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7" uniqueCount="48">
  <si>
    <r>
      <rPr>
        <sz val="12"/>
        <rFont val="宋体"/>
        <family val="0"/>
        <charset val="134"/>
      </rPr>
      <t xml:space="preserve">①0.1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61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60kg</t>
    </r>
  </si>
  <si>
    <t xml:space="preserve">NBP(mmHg)</t>
  </si>
  <si>
    <t xml:space="preserve">MAP</t>
  </si>
  <si>
    <r>
      <rPr>
        <sz val="12"/>
        <rFont val="宋体"/>
        <family val="0"/>
        <charset val="134"/>
      </rPr>
      <t xml:space="preserve">HR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bp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R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bp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SPO2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%</t>
    </r>
    <r>
      <rPr>
        <sz val="12"/>
        <rFont val="Noto Sans"/>
        <family val="2"/>
      </rPr>
      <t xml:space="preserve">）</t>
    </r>
  </si>
  <si>
    <t xml:space="preserve">BIS</t>
  </si>
  <si>
    <t xml:space="preserve">MOAA/S Value</t>
  </si>
  <si>
    <t xml:space="preserve">Basic value</t>
  </si>
  <si>
    <t xml:space="preserve">T1</t>
  </si>
  <si>
    <t xml:space="preserve">T2</t>
  </si>
  <si>
    <t xml:space="preserve">T3</t>
  </si>
  <si>
    <t xml:space="preserve">T4</t>
  </si>
  <si>
    <t xml:space="preserve">T5</t>
  </si>
  <si>
    <t xml:space="preserve">T6</t>
  </si>
  <si>
    <t xml:space="preserve">T7</t>
  </si>
  <si>
    <t xml:space="preserve">T8</t>
  </si>
  <si>
    <t xml:space="preserve">T9</t>
  </si>
  <si>
    <t xml:space="preserve">T10</t>
  </si>
  <si>
    <r>
      <rPr>
        <sz val="12"/>
        <rFont val="宋体"/>
        <family val="0"/>
        <charset val="134"/>
      </rPr>
      <t xml:space="preserve">②0.09,63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63kg</t>
    </r>
  </si>
  <si>
    <r>
      <rPr>
        <sz val="12"/>
        <rFont val="宋体"/>
        <family val="0"/>
        <charset val="134"/>
      </rPr>
      <t xml:space="preserve">③0.08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70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49kg</t>
    </r>
  </si>
  <si>
    <r>
      <rPr>
        <sz val="12"/>
        <rFont val="宋体"/>
        <family val="0"/>
        <charset val="134"/>
      </rPr>
      <t xml:space="preserve">④0.07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80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40kg</t>
    </r>
  </si>
  <si>
    <r>
      <rPr>
        <sz val="12"/>
        <rFont val="宋体"/>
        <family val="0"/>
        <charset val="134"/>
      </rPr>
      <t xml:space="preserve">⑤0.06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78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63kg</t>
    </r>
  </si>
  <si>
    <r>
      <rPr>
        <sz val="12"/>
        <rFont val="宋体"/>
        <family val="0"/>
        <charset val="134"/>
      </rPr>
      <t xml:space="preserve">⑥0.05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60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64kg</t>
    </r>
  </si>
  <si>
    <r>
      <rPr>
        <sz val="12"/>
        <rFont val="宋体"/>
        <family val="0"/>
        <charset val="134"/>
      </rPr>
      <t xml:space="preserve">⑦0.06,75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58.5kg</t>
    </r>
  </si>
  <si>
    <r>
      <rPr>
        <sz val="12"/>
        <rFont val="宋体"/>
        <family val="0"/>
        <charset val="134"/>
      </rPr>
      <t xml:space="preserve">⑧0.05,77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69kg</t>
    </r>
  </si>
  <si>
    <r>
      <rPr>
        <sz val="12"/>
        <rFont val="宋体"/>
        <family val="0"/>
        <charset val="134"/>
      </rPr>
      <t xml:space="preserve">⑨0.06,60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58kg</t>
    </r>
  </si>
  <si>
    <r>
      <rPr>
        <sz val="12"/>
        <rFont val="宋体"/>
        <family val="0"/>
        <charset val="134"/>
      </rPr>
      <t xml:space="preserve">⑩0.05,76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71kg</t>
    </r>
  </si>
  <si>
    <r>
      <rPr>
        <sz val="12"/>
        <rFont val="宋体"/>
        <family val="0"/>
        <charset val="134"/>
      </rPr>
      <t xml:space="preserve">11#0.06,69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48kg</t>
    </r>
  </si>
  <si>
    <r>
      <rPr>
        <sz val="12"/>
        <rFont val="宋体"/>
        <family val="0"/>
        <charset val="134"/>
      </rPr>
      <t xml:space="preserve">12#0.05,69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52kg</t>
    </r>
  </si>
  <si>
    <r>
      <rPr>
        <sz val="12"/>
        <rFont val="宋体"/>
        <family val="0"/>
        <charset val="134"/>
      </rPr>
      <t xml:space="preserve">13#0.06,70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53kg</t>
    </r>
  </si>
  <si>
    <r>
      <rPr>
        <sz val="12"/>
        <rFont val="宋体"/>
        <family val="0"/>
        <charset val="134"/>
      </rPr>
      <t xml:space="preserve">14#0.07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66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79kg</t>
    </r>
  </si>
  <si>
    <r>
      <rPr>
        <sz val="12"/>
        <rFont val="宋体"/>
        <family val="0"/>
        <charset val="134"/>
      </rPr>
      <t xml:space="preserve">15#0.06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66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64kg</t>
    </r>
  </si>
  <si>
    <r>
      <rPr>
        <sz val="12"/>
        <rFont val="宋体"/>
        <family val="0"/>
        <charset val="134"/>
      </rPr>
      <t xml:space="preserve">16#0.05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80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70kg</t>
    </r>
  </si>
  <si>
    <r>
      <rPr>
        <sz val="12"/>
        <rFont val="宋体"/>
        <family val="0"/>
        <charset val="134"/>
      </rPr>
      <t xml:space="preserve">17#0.06,71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48kg</t>
    </r>
  </si>
  <si>
    <r>
      <rPr>
        <sz val="12"/>
        <rFont val="宋体"/>
        <family val="0"/>
        <charset val="134"/>
      </rPr>
      <t xml:space="preserve">18#0.05,76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58kg</t>
    </r>
  </si>
  <si>
    <t xml:space="preserve">19#0.06,74,50kg</t>
  </si>
  <si>
    <r>
      <rPr>
        <sz val="12"/>
        <rFont val="宋体"/>
        <family val="0"/>
        <charset val="134"/>
      </rPr>
      <t xml:space="preserve">20#0.07,68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62kg</t>
    </r>
  </si>
  <si>
    <r>
      <rPr>
        <sz val="12"/>
        <rFont val="宋体"/>
        <family val="0"/>
        <charset val="134"/>
      </rPr>
      <t xml:space="preserve">21#0.06,66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62kg</t>
    </r>
  </si>
  <si>
    <r>
      <rPr>
        <sz val="12"/>
        <rFont val="宋体"/>
        <family val="0"/>
        <charset val="134"/>
      </rPr>
      <t xml:space="preserve">22#0.07,72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48kg</t>
    </r>
  </si>
  <si>
    <r>
      <rPr>
        <sz val="12"/>
        <rFont val="宋体"/>
        <family val="0"/>
        <charset val="134"/>
      </rPr>
      <t xml:space="preserve">23#0.06,69y</t>
    </r>
    <r>
      <rPr>
        <sz val="12"/>
        <rFont val="Noto Sans"/>
        <family val="2"/>
      </rPr>
      <t xml:space="preserve">，</t>
    </r>
  </si>
  <si>
    <r>
      <rPr>
        <sz val="12"/>
        <rFont val="宋体"/>
        <family val="0"/>
        <charset val="134"/>
      </rPr>
      <t xml:space="preserve">24#0.07,78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68kg</t>
    </r>
  </si>
  <si>
    <r>
      <rPr>
        <sz val="12"/>
        <rFont val="宋体"/>
        <family val="0"/>
        <charset val="134"/>
      </rPr>
      <t xml:space="preserve">25#0.06,71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64kg</t>
    </r>
  </si>
  <si>
    <r>
      <rPr>
        <sz val="12"/>
        <rFont val="宋体"/>
        <family val="0"/>
        <charset val="134"/>
      </rPr>
      <t xml:space="preserve">26#0.05,66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67kg</t>
    </r>
  </si>
  <si>
    <t xml:space="preserve">27#0.06,66y,54kg</t>
  </si>
  <si>
    <r>
      <rPr>
        <sz val="12"/>
        <rFont val="宋体"/>
        <family val="0"/>
        <charset val="134"/>
      </rPr>
      <t xml:space="preserve">28#0.07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97.5kg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62y</t>
    </r>
  </si>
  <si>
    <r>
      <rPr>
        <sz val="12"/>
        <rFont val="宋体"/>
        <family val="0"/>
        <charset val="134"/>
      </rPr>
      <t xml:space="preserve">29#0.06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57kg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63y</t>
    </r>
  </si>
  <si>
    <r>
      <rPr>
        <sz val="12"/>
        <rFont val="宋体"/>
        <family val="0"/>
        <charset val="134"/>
      </rPr>
      <t xml:space="preserve">30#0.07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52kg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72y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18"/>
  <sheetViews>
    <sheetView showFormulas="false" showGridLines="true" showRowColHeaders="true" showZeros="true" rightToLeft="false" tabSelected="true" showOutlineSymbols="true" defaultGridColor="true" view="normal" topLeftCell="A157" colorId="64" zoomScale="100" zoomScaleNormal="100" zoomScalePageLayoutView="100" workbookViewId="0">
      <selection pane="topLeft" activeCell="D179" activeCellId="0" sqref="D179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19.69"/>
    <col collapsed="false" customWidth="true" hidden="false" outlineLevel="0" max="9" min="9" style="0" width="14.99"/>
  </cols>
  <sheetData>
    <row r="1" customFormat="false" ht="15.6" hidden="false" customHeight="false" outlineLevel="0" collapsed="false">
      <c r="A1" s="0" t="s">
        <v>0</v>
      </c>
      <c r="B1" s="1" t="s">
        <v>1</v>
      </c>
      <c r="C1" s="1"/>
      <c r="D1" s="2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</row>
    <row r="2" customFormat="false" ht="15.6" hidden="false" customHeight="false" outlineLevel="0" collapsed="false">
      <c r="A2" s="0" t="s">
        <v>8</v>
      </c>
      <c r="B2" s="0" t="n">
        <v>145</v>
      </c>
      <c r="C2" s="0" t="n">
        <v>90</v>
      </c>
      <c r="D2" s="3" t="n">
        <f aca="false">(B2+2*C2)/3</f>
        <v>108.333333333333</v>
      </c>
      <c r="E2" s="0" t="n">
        <v>68</v>
      </c>
      <c r="F2" s="0" t="n">
        <v>15</v>
      </c>
      <c r="G2" s="0" t="n">
        <v>100</v>
      </c>
      <c r="H2" s="0" t="n">
        <v>97</v>
      </c>
      <c r="I2" s="0" t="n">
        <v>5</v>
      </c>
      <c r="K2" s="3"/>
    </row>
    <row r="3" customFormat="false" ht="15.6" hidden="false" customHeight="false" outlineLevel="0" collapsed="false">
      <c r="A3" s="0" t="s">
        <v>9</v>
      </c>
      <c r="B3" s="0" t="n">
        <v>120</v>
      </c>
      <c r="C3" s="0" t="n">
        <v>75</v>
      </c>
      <c r="D3" s="3" t="n">
        <f aca="false">(B3+2*C3)/3</f>
        <v>90</v>
      </c>
      <c r="E3" s="0" t="n">
        <v>81</v>
      </c>
      <c r="F3" s="0" t="n">
        <v>20</v>
      </c>
      <c r="G3" s="0" t="n">
        <v>97</v>
      </c>
      <c r="H3" s="0" t="n">
        <v>85</v>
      </c>
      <c r="I3" s="0" t="n">
        <v>1</v>
      </c>
      <c r="K3" s="3"/>
    </row>
    <row r="4" customFormat="false" ht="15.6" hidden="false" customHeight="false" outlineLevel="0" collapsed="false">
      <c r="A4" s="0" t="s">
        <v>10</v>
      </c>
      <c r="B4" s="0" t="n">
        <v>100</v>
      </c>
      <c r="C4" s="0" t="n">
        <v>72</v>
      </c>
      <c r="D4" s="3" t="n">
        <f aca="false">(B4+2*C4)/3</f>
        <v>81.3333333333333</v>
      </c>
      <c r="E4" s="0" t="n">
        <v>85</v>
      </c>
      <c r="F4" s="0" t="n">
        <v>19</v>
      </c>
      <c r="G4" s="0" t="n">
        <v>98</v>
      </c>
      <c r="H4" s="0" t="n">
        <v>86</v>
      </c>
      <c r="I4" s="0" t="n">
        <v>1</v>
      </c>
      <c r="K4" s="3"/>
    </row>
    <row r="5" customFormat="false" ht="15.6" hidden="false" customHeight="false" outlineLevel="0" collapsed="false">
      <c r="A5" s="0" t="s">
        <v>11</v>
      </c>
      <c r="B5" s="0" t="n">
        <v>98</v>
      </c>
      <c r="C5" s="0" t="n">
        <v>64</v>
      </c>
      <c r="D5" s="3" t="n">
        <f aca="false">(B5+2*C5)/3</f>
        <v>75.3333333333333</v>
      </c>
      <c r="E5" s="0" t="n">
        <v>85</v>
      </c>
      <c r="F5" s="0" t="n">
        <v>19</v>
      </c>
      <c r="G5" s="0" t="n">
        <v>98</v>
      </c>
      <c r="H5" s="0" t="n">
        <v>80</v>
      </c>
      <c r="I5" s="0" t="n">
        <v>1</v>
      </c>
      <c r="K5" s="3"/>
    </row>
    <row r="6" customFormat="false" ht="15.6" hidden="false" customHeight="false" outlineLevel="0" collapsed="false">
      <c r="A6" s="0" t="s">
        <v>12</v>
      </c>
      <c r="B6" s="0" t="n">
        <v>100</v>
      </c>
      <c r="C6" s="0" t="n">
        <v>65</v>
      </c>
      <c r="D6" s="3" t="n">
        <f aca="false">(B6+2*C6)/3</f>
        <v>76.6666666666667</v>
      </c>
      <c r="E6" s="0" t="n">
        <v>84</v>
      </c>
      <c r="F6" s="0" t="n">
        <v>19</v>
      </c>
      <c r="G6" s="0" t="n">
        <v>97</v>
      </c>
      <c r="H6" s="0" t="n">
        <v>85</v>
      </c>
      <c r="I6" s="0" t="n">
        <v>1</v>
      </c>
      <c r="K6" s="3"/>
    </row>
    <row r="7" customFormat="false" ht="15.6" hidden="false" customHeight="false" outlineLevel="0" collapsed="false">
      <c r="A7" s="0" t="s">
        <v>13</v>
      </c>
      <c r="B7" s="0" t="n">
        <v>106</v>
      </c>
      <c r="C7" s="0" t="n">
        <v>64</v>
      </c>
      <c r="D7" s="3" t="n">
        <f aca="false">(B7+2*C7)/3</f>
        <v>78</v>
      </c>
      <c r="E7" s="0" t="n">
        <v>84</v>
      </c>
      <c r="F7" s="0" t="n">
        <v>22</v>
      </c>
      <c r="G7" s="0" t="n">
        <v>97</v>
      </c>
      <c r="H7" s="0" t="n">
        <v>92</v>
      </c>
      <c r="I7" s="0" t="n">
        <v>2</v>
      </c>
      <c r="K7" s="3"/>
    </row>
    <row r="8" customFormat="false" ht="15.6" hidden="false" customHeight="false" outlineLevel="0" collapsed="false">
      <c r="A8" s="0" t="s">
        <v>14</v>
      </c>
      <c r="B8" s="0" t="n">
        <v>104</v>
      </c>
      <c r="C8" s="0" t="n">
        <v>66</v>
      </c>
      <c r="D8" s="3" t="n">
        <f aca="false">(B8+2*C8)/3</f>
        <v>78.6666666666667</v>
      </c>
      <c r="E8" s="0" t="n">
        <v>85</v>
      </c>
      <c r="F8" s="0" t="n">
        <v>18</v>
      </c>
      <c r="G8" s="0" t="n">
        <v>98</v>
      </c>
      <c r="H8" s="0" t="n">
        <v>92</v>
      </c>
      <c r="I8" s="0" t="n">
        <v>6</v>
      </c>
      <c r="K8" s="3"/>
    </row>
    <row r="9" customFormat="false" ht="15.6" hidden="false" customHeight="false" outlineLevel="0" collapsed="false">
      <c r="A9" s="0" t="s">
        <v>15</v>
      </c>
      <c r="B9" s="0" t="n">
        <v>101</v>
      </c>
      <c r="C9" s="0" t="n">
        <v>66</v>
      </c>
      <c r="D9" s="3" t="n">
        <f aca="false">(B9+2*C9)/3</f>
        <v>77.6666666666667</v>
      </c>
      <c r="E9" s="0" t="n">
        <v>86</v>
      </c>
      <c r="F9" s="0" t="n">
        <v>18</v>
      </c>
      <c r="G9" s="0" t="n">
        <v>98</v>
      </c>
      <c r="H9" s="0" t="n">
        <v>94</v>
      </c>
      <c r="I9" s="0" t="n">
        <v>3</v>
      </c>
      <c r="K9" s="3"/>
    </row>
    <row r="10" customFormat="false" ht="15.6" hidden="false" customHeight="false" outlineLevel="0" collapsed="false">
      <c r="A10" s="0" t="s">
        <v>16</v>
      </c>
      <c r="B10" s="0" t="n">
        <v>107</v>
      </c>
      <c r="C10" s="0" t="n">
        <v>65</v>
      </c>
      <c r="D10" s="3" t="n">
        <f aca="false">(B10+2*C10)/3</f>
        <v>79</v>
      </c>
      <c r="E10" s="0" t="n">
        <v>85</v>
      </c>
      <c r="F10" s="0" t="n">
        <v>18</v>
      </c>
      <c r="G10" s="0" t="n">
        <v>98</v>
      </c>
      <c r="H10" s="0" t="n">
        <v>95</v>
      </c>
      <c r="I10" s="0" t="n">
        <v>3</v>
      </c>
      <c r="K10" s="3"/>
    </row>
    <row r="11" customFormat="false" ht="15.6" hidden="false" customHeight="false" outlineLevel="0" collapsed="false">
      <c r="A11" s="0" t="s">
        <v>17</v>
      </c>
      <c r="B11" s="0" t="n">
        <v>110</v>
      </c>
      <c r="C11" s="0" t="n">
        <v>72</v>
      </c>
      <c r="D11" s="3" t="n">
        <f aca="false">(B11+2*C11)/3</f>
        <v>84.6666666666667</v>
      </c>
      <c r="E11" s="0" t="n">
        <v>86</v>
      </c>
      <c r="F11" s="0" t="n">
        <v>19</v>
      </c>
      <c r="G11" s="0" t="n">
        <v>98</v>
      </c>
      <c r="H11" s="0" t="n">
        <v>95</v>
      </c>
      <c r="I11" s="0" t="n">
        <v>4</v>
      </c>
      <c r="K11" s="3"/>
    </row>
    <row r="12" customFormat="false" ht="15.6" hidden="false" customHeight="false" outlineLevel="0" collapsed="false">
      <c r="A12" s="0" t="s">
        <v>18</v>
      </c>
      <c r="B12" s="0" t="n">
        <v>114</v>
      </c>
      <c r="C12" s="0" t="n">
        <v>72</v>
      </c>
      <c r="D12" s="3" t="n">
        <f aca="false">(B12+2*C12)/3</f>
        <v>86</v>
      </c>
      <c r="E12" s="0" t="n">
        <v>83</v>
      </c>
      <c r="F12" s="0" t="n">
        <v>19</v>
      </c>
      <c r="G12" s="0" t="n">
        <v>98</v>
      </c>
      <c r="H12" s="0" t="n">
        <v>97</v>
      </c>
      <c r="I12" s="0" t="n">
        <v>5</v>
      </c>
      <c r="K12" s="3"/>
    </row>
    <row r="13" customFormat="false" ht="15.6" hidden="false" customHeight="false" outlineLevel="0" collapsed="false">
      <c r="D13" s="3" t="n">
        <f aca="false">(B13+2*C13)/3</f>
        <v>0</v>
      </c>
    </row>
    <row r="14" customFormat="false" ht="15.6" hidden="false" customHeight="false" outlineLevel="0" collapsed="false">
      <c r="A14" s="0" t="s">
        <v>19</v>
      </c>
      <c r="D14" s="3" t="n">
        <f aca="false">(B14+2*C14)/3</f>
        <v>0</v>
      </c>
    </row>
    <row r="15" customFormat="false" ht="15.6" hidden="false" customHeight="false" outlineLevel="0" collapsed="false">
      <c r="B15" s="1" t="s">
        <v>1</v>
      </c>
      <c r="C15" s="1"/>
      <c r="D15" s="2" t="s">
        <v>2</v>
      </c>
      <c r="E15" s="0" t="s">
        <v>3</v>
      </c>
      <c r="F15" s="0" t="s">
        <v>4</v>
      </c>
      <c r="G15" s="0" t="s">
        <v>5</v>
      </c>
      <c r="H15" s="0" t="s">
        <v>6</v>
      </c>
      <c r="I15" s="0" t="s">
        <v>7</v>
      </c>
    </row>
    <row r="16" customFormat="false" ht="15.6" hidden="false" customHeight="false" outlineLevel="0" collapsed="false">
      <c r="A16" s="0" t="s">
        <v>8</v>
      </c>
      <c r="B16" s="0" t="n">
        <v>142</v>
      </c>
      <c r="C16" s="0" t="n">
        <v>85</v>
      </c>
      <c r="D16" s="3" t="n">
        <f aca="false">(B16+2*C16)/3</f>
        <v>104</v>
      </c>
      <c r="E16" s="0" t="n">
        <v>86</v>
      </c>
      <c r="F16" s="0" t="n">
        <v>20</v>
      </c>
      <c r="G16" s="0" t="n">
        <v>97</v>
      </c>
      <c r="H16" s="0" t="n">
        <v>96</v>
      </c>
      <c r="I16" s="0" t="n">
        <v>5</v>
      </c>
    </row>
    <row r="17" customFormat="false" ht="15.6" hidden="false" customHeight="false" outlineLevel="0" collapsed="false">
      <c r="A17" s="0" t="s">
        <v>9</v>
      </c>
      <c r="B17" s="0" t="n">
        <v>122</v>
      </c>
      <c r="C17" s="0" t="n">
        <v>76</v>
      </c>
      <c r="D17" s="3" t="n">
        <f aca="false">(B17+2*C17)/3</f>
        <v>91.3333333333333</v>
      </c>
      <c r="E17" s="0" t="n">
        <v>84</v>
      </c>
      <c r="F17" s="0" t="n">
        <v>22</v>
      </c>
      <c r="G17" s="0" t="n">
        <v>97</v>
      </c>
      <c r="H17" s="0" t="n">
        <v>78</v>
      </c>
      <c r="I17" s="0" t="n">
        <v>3</v>
      </c>
      <c r="K17" s="3"/>
    </row>
    <row r="18" customFormat="false" ht="15.6" hidden="false" customHeight="false" outlineLevel="0" collapsed="false">
      <c r="A18" s="0" t="s">
        <v>10</v>
      </c>
      <c r="B18" s="0" t="n">
        <v>121</v>
      </c>
      <c r="C18" s="0" t="n">
        <v>75</v>
      </c>
      <c r="D18" s="3" t="n">
        <f aca="false">(B18+2*C18)/3</f>
        <v>90.3333333333333</v>
      </c>
      <c r="E18" s="0" t="n">
        <v>84</v>
      </c>
      <c r="F18" s="0" t="n">
        <v>21</v>
      </c>
      <c r="G18" s="0" t="n">
        <v>97</v>
      </c>
      <c r="H18" s="0" t="n">
        <v>75</v>
      </c>
      <c r="I18" s="0" t="n">
        <v>2</v>
      </c>
      <c r="K18" s="3"/>
    </row>
    <row r="19" customFormat="false" ht="15.6" hidden="false" customHeight="false" outlineLevel="0" collapsed="false">
      <c r="A19" s="0" t="s">
        <v>11</v>
      </c>
      <c r="B19" s="0" t="n">
        <v>120</v>
      </c>
      <c r="C19" s="0" t="n">
        <v>69</v>
      </c>
      <c r="D19" s="3" t="n">
        <f aca="false">(B19+2*C19)/3</f>
        <v>86</v>
      </c>
      <c r="E19" s="0" t="n">
        <v>77</v>
      </c>
      <c r="F19" s="0" t="n">
        <v>20</v>
      </c>
      <c r="G19" s="0" t="n">
        <v>95</v>
      </c>
      <c r="H19" s="0" t="n">
        <v>76</v>
      </c>
      <c r="I19" s="0" t="n">
        <v>2</v>
      </c>
      <c r="K19" s="3"/>
    </row>
    <row r="20" customFormat="false" ht="15.6" hidden="false" customHeight="false" outlineLevel="0" collapsed="false">
      <c r="A20" s="0" t="s">
        <v>12</v>
      </c>
      <c r="B20" s="0" t="n">
        <v>119</v>
      </c>
      <c r="C20" s="0" t="n">
        <v>68</v>
      </c>
      <c r="D20" s="3" t="n">
        <f aca="false">(B20+2*C20)/3</f>
        <v>85</v>
      </c>
      <c r="E20" s="0" t="n">
        <v>79</v>
      </c>
      <c r="F20" s="0" t="n">
        <v>21</v>
      </c>
      <c r="G20" s="0" t="n">
        <v>97</v>
      </c>
      <c r="H20" s="0" t="n">
        <v>75</v>
      </c>
      <c r="I20" s="0" t="n">
        <v>3</v>
      </c>
      <c r="K20" s="3"/>
    </row>
    <row r="21" customFormat="false" ht="15.6" hidden="false" customHeight="false" outlineLevel="0" collapsed="false">
      <c r="A21" s="0" t="s">
        <v>13</v>
      </c>
      <c r="B21" s="0" t="n">
        <v>119</v>
      </c>
      <c r="C21" s="0" t="n">
        <v>72</v>
      </c>
      <c r="D21" s="3" t="n">
        <f aca="false">(B21+2*C21)/3</f>
        <v>87.6666666666667</v>
      </c>
      <c r="E21" s="0" t="n">
        <v>74</v>
      </c>
      <c r="F21" s="0" t="n">
        <v>22</v>
      </c>
      <c r="G21" s="0" t="n">
        <v>97</v>
      </c>
      <c r="H21" s="0" t="n">
        <v>82</v>
      </c>
      <c r="I21" s="0" t="n">
        <v>5</v>
      </c>
      <c r="K21" s="3"/>
    </row>
    <row r="22" customFormat="false" ht="15.6" hidden="false" customHeight="false" outlineLevel="0" collapsed="false">
      <c r="A22" s="0" t="s">
        <v>14</v>
      </c>
      <c r="B22" s="0" t="n">
        <v>119</v>
      </c>
      <c r="C22" s="0" t="n">
        <v>72</v>
      </c>
      <c r="D22" s="3" t="n">
        <f aca="false">(B22+2*C22)/3</f>
        <v>87.6666666666667</v>
      </c>
      <c r="E22" s="0" t="n">
        <v>75</v>
      </c>
      <c r="F22" s="0" t="n">
        <v>22</v>
      </c>
      <c r="G22" s="0" t="n">
        <v>98</v>
      </c>
      <c r="H22" s="0" t="n">
        <v>82</v>
      </c>
      <c r="I22" s="0" t="n">
        <v>5</v>
      </c>
      <c r="K22" s="3"/>
    </row>
    <row r="23" customFormat="false" ht="15.6" hidden="false" customHeight="false" outlineLevel="0" collapsed="false">
      <c r="A23" s="0" t="s">
        <v>15</v>
      </c>
      <c r="B23" s="0" t="n">
        <v>121</v>
      </c>
      <c r="C23" s="0" t="n">
        <v>75</v>
      </c>
      <c r="D23" s="3" t="n">
        <f aca="false">(B23+2*C23)/3</f>
        <v>90.3333333333333</v>
      </c>
      <c r="E23" s="0" t="n">
        <v>75</v>
      </c>
      <c r="F23" s="0" t="n">
        <v>21</v>
      </c>
      <c r="G23" s="0" t="n">
        <v>98</v>
      </c>
      <c r="H23" s="0" t="n">
        <v>83</v>
      </c>
      <c r="I23" s="0" t="n">
        <v>5</v>
      </c>
      <c r="K23" s="3"/>
    </row>
    <row r="24" customFormat="false" ht="15.6" hidden="false" customHeight="false" outlineLevel="0" collapsed="false">
      <c r="A24" s="0" t="s">
        <v>16</v>
      </c>
      <c r="B24" s="0" t="n">
        <v>121</v>
      </c>
      <c r="C24" s="0" t="n">
        <v>74</v>
      </c>
      <c r="D24" s="3" t="n">
        <f aca="false">(B24+2*C24)/3</f>
        <v>89.6666666666667</v>
      </c>
      <c r="E24" s="0" t="n">
        <v>75</v>
      </c>
      <c r="F24" s="0" t="n">
        <v>21</v>
      </c>
      <c r="G24" s="0" t="n">
        <v>98</v>
      </c>
      <c r="H24" s="0" t="n">
        <v>83</v>
      </c>
      <c r="I24" s="0" t="n">
        <v>5</v>
      </c>
      <c r="K24" s="3"/>
    </row>
    <row r="25" customFormat="false" ht="15.6" hidden="false" customHeight="false" outlineLevel="0" collapsed="false">
      <c r="A25" s="0" t="s">
        <v>17</v>
      </c>
      <c r="B25" s="0" t="n">
        <v>121</v>
      </c>
      <c r="C25" s="0" t="n">
        <v>73</v>
      </c>
      <c r="D25" s="3" t="n">
        <f aca="false">(B25+2*C25)/3</f>
        <v>89</v>
      </c>
      <c r="E25" s="0" t="n">
        <v>74</v>
      </c>
      <c r="F25" s="0" t="n">
        <v>22</v>
      </c>
      <c r="G25" s="0" t="n">
        <v>98</v>
      </c>
      <c r="H25" s="0" t="n">
        <v>82</v>
      </c>
      <c r="I25" s="0" t="n">
        <v>5</v>
      </c>
      <c r="K25" s="3"/>
    </row>
    <row r="26" customFormat="false" ht="15.6" hidden="false" customHeight="false" outlineLevel="0" collapsed="false">
      <c r="A26" s="0" t="s">
        <v>18</v>
      </c>
      <c r="B26" s="0" t="n">
        <v>121</v>
      </c>
      <c r="C26" s="0" t="n">
        <v>72</v>
      </c>
      <c r="D26" s="3" t="n">
        <f aca="false">(B26+2*C26)/3</f>
        <v>88.3333333333333</v>
      </c>
      <c r="E26" s="0" t="n">
        <v>73</v>
      </c>
      <c r="F26" s="0" t="n">
        <v>21</v>
      </c>
      <c r="G26" s="0" t="n">
        <v>98</v>
      </c>
      <c r="H26" s="0" t="n">
        <v>84</v>
      </c>
      <c r="I26" s="0" t="n">
        <v>5</v>
      </c>
      <c r="K26" s="3"/>
    </row>
    <row r="27" customFormat="false" ht="15.6" hidden="false" customHeight="false" outlineLevel="0" collapsed="false">
      <c r="A27" s="0" t="s">
        <v>20</v>
      </c>
      <c r="D27" s="3" t="n">
        <f aca="false">(B27+2*C27)/3</f>
        <v>0</v>
      </c>
    </row>
    <row r="28" customFormat="false" ht="15.6" hidden="false" customHeight="false" outlineLevel="0" collapsed="false">
      <c r="B28" s="1" t="s">
        <v>1</v>
      </c>
      <c r="C28" s="1"/>
      <c r="D28" s="2" t="s">
        <v>2</v>
      </c>
      <c r="E28" s="0" t="s">
        <v>3</v>
      </c>
      <c r="F28" s="0" t="s">
        <v>4</v>
      </c>
      <c r="G28" s="0" t="s">
        <v>5</v>
      </c>
      <c r="H28" s="0" t="s">
        <v>6</v>
      </c>
      <c r="I28" s="0" t="s">
        <v>7</v>
      </c>
    </row>
    <row r="29" customFormat="false" ht="15.6" hidden="false" customHeight="false" outlineLevel="0" collapsed="false">
      <c r="A29" s="0" t="s">
        <v>8</v>
      </c>
      <c r="B29" s="0" t="n">
        <v>135</v>
      </c>
      <c r="C29" s="0" t="n">
        <v>82</v>
      </c>
      <c r="D29" s="3" t="n">
        <f aca="false">(B29+2*C29)/3</f>
        <v>99.6666666666667</v>
      </c>
      <c r="E29" s="0" t="n">
        <v>58</v>
      </c>
      <c r="F29" s="0" t="n">
        <v>25</v>
      </c>
      <c r="G29" s="0" t="n">
        <v>98</v>
      </c>
      <c r="H29" s="0" t="n">
        <v>91</v>
      </c>
      <c r="I29" s="0" t="n">
        <v>5</v>
      </c>
    </row>
    <row r="30" customFormat="false" ht="15.6" hidden="false" customHeight="false" outlineLevel="0" collapsed="false">
      <c r="A30" s="0" t="s">
        <v>9</v>
      </c>
      <c r="B30" s="0" t="n">
        <v>138</v>
      </c>
      <c r="C30" s="0" t="n">
        <v>64</v>
      </c>
      <c r="D30" s="3" t="n">
        <f aca="false">(B30+2*C30)/3</f>
        <v>88.6666666666667</v>
      </c>
      <c r="E30" s="0" t="n">
        <v>50</v>
      </c>
      <c r="F30" s="0" t="n">
        <v>25</v>
      </c>
      <c r="G30" s="0" t="n">
        <v>99</v>
      </c>
      <c r="H30" s="0" t="n">
        <v>84</v>
      </c>
      <c r="I30" s="0" t="n">
        <v>1</v>
      </c>
      <c r="K30" s="3"/>
    </row>
    <row r="31" customFormat="false" ht="15.6" hidden="false" customHeight="false" outlineLevel="0" collapsed="false">
      <c r="A31" s="0" t="s">
        <v>10</v>
      </c>
      <c r="B31" s="0" t="n">
        <v>132</v>
      </c>
      <c r="C31" s="0" t="n">
        <v>62</v>
      </c>
      <c r="D31" s="3" t="n">
        <f aca="false">(B31+2*C31)/3</f>
        <v>85.3333333333333</v>
      </c>
      <c r="E31" s="0" t="n">
        <v>51</v>
      </c>
      <c r="F31" s="0" t="n">
        <v>21</v>
      </c>
      <c r="G31" s="0" t="n">
        <v>96</v>
      </c>
      <c r="H31" s="0" t="n">
        <v>85</v>
      </c>
      <c r="I31" s="0" t="n">
        <v>2</v>
      </c>
      <c r="K31" s="3"/>
    </row>
    <row r="32" customFormat="false" ht="15.6" hidden="false" customHeight="false" outlineLevel="0" collapsed="false">
      <c r="A32" s="0" t="s">
        <v>11</v>
      </c>
      <c r="B32" s="0" t="n">
        <v>133</v>
      </c>
      <c r="C32" s="0" t="n">
        <v>61</v>
      </c>
      <c r="D32" s="3" t="n">
        <f aca="false">(B32+2*C32)/3</f>
        <v>85</v>
      </c>
      <c r="E32" s="0" t="n">
        <v>52</v>
      </c>
      <c r="F32" s="0" t="n">
        <v>19</v>
      </c>
      <c r="G32" s="0" t="n">
        <v>95</v>
      </c>
      <c r="H32" s="0" t="n">
        <v>81</v>
      </c>
      <c r="I32" s="0" t="n">
        <v>2</v>
      </c>
      <c r="K32" s="3"/>
    </row>
    <row r="33" customFormat="false" ht="15.6" hidden="false" customHeight="false" outlineLevel="0" collapsed="false">
      <c r="A33" s="0" t="s">
        <v>12</v>
      </c>
      <c r="B33" s="0" t="n">
        <v>131</v>
      </c>
      <c r="C33" s="0" t="n">
        <v>62</v>
      </c>
      <c r="D33" s="3" t="n">
        <f aca="false">(B33+2*C33)/3</f>
        <v>85</v>
      </c>
      <c r="E33" s="0" t="n">
        <v>52</v>
      </c>
      <c r="F33" s="0" t="n">
        <v>20</v>
      </c>
      <c r="G33" s="0" t="n">
        <v>96</v>
      </c>
      <c r="H33" s="0" t="n">
        <v>79</v>
      </c>
      <c r="I33" s="0" t="n">
        <v>2</v>
      </c>
      <c r="K33" s="3"/>
    </row>
    <row r="34" customFormat="false" ht="15.6" hidden="false" customHeight="false" outlineLevel="0" collapsed="false">
      <c r="A34" s="0" t="s">
        <v>13</v>
      </c>
      <c r="B34" s="0" t="n">
        <v>125</v>
      </c>
      <c r="C34" s="0" t="n">
        <v>61</v>
      </c>
      <c r="D34" s="3" t="n">
        <f aca="false">(B34+2*C34)/3</f>
        <v>82.3333333333333</v>
      </c>
      <c r="E34" s="0" t="n">
        <v>58</v>
      </c>
      <c r="F34" s="0" t="n">
        <v>21</v>
      </c>
      <c r="G34" s="0" t="n">
        <v>97</v>
      </c>
      <c r="H34" s="0" t="n">
        <v>76</v>
      </c>
      <c r="I34" s="0" t="n">
        <v>3</v>
      </c>
      <c r="K34" s="3"/>
    </row>
    <row r="35" customFormat="false" ht="15.6" hidden="false" customHeight="false" outlineLevel="0" collapsed="false">
      <c r="A35" s="0" t="s">
        <v>14</v>
      </c>
      <c r="B35" s="0" t="n">
        <v>122</v>
      </c>
      <c r="C35" s="0" t="n">
        <v>62</v>
      </c>
      <c r="D35" s="3" t="n">
        <f aca="false">(B35+2*C35)/3</f>
        <v>82</v>
      </c>
      <c r="E35" s="0" t="n">
        <v>57</v>
      </c>
      <c r="F35" s="0" t="n">
        <v>21</v>
      </c>
      <c r="G35" s="0" t="n">
        <v>98</v>
      </c>
      <c r="H35" s="0" t="n">
        <v>78</v>
      </c>
      <c r="I35" s="0" t="n">
        <v>3</v>
      </c>
      <c r="K35" s="3"/>
    </row>
    <row r="36" customFormat="false" ht="15.6" hidden="false" customHeight="false" outlineLevel="0" collapsed="false">
      <c r="A36" s="0" t="s">
        <v>15</v>
      </c>
      <c r="B36" s="0" t="n">
        <v>120</v>
      </c>
      <c r="C36" s="0" t="n">
        <v>63</v>
      </c>
      <c r="D36" s="3" t="n">
        <f aca="false">(B36+2*C36)/3</f>
        <v>82</v>
      </c>
      <c r="E36" s="0" t="n">
        <v>54</v>
      </c>
      <c r="F36" s="0" t="n">
        <v>24</v>
      </c>
      <c r="G36" s="0" t="n">
        <v>98</v>
      </c>
      <c r="H36" s="0" t="n">
        <v>75</v>
      </c>
      <c r="I36" s="0" t="n">
        <v>3</v>
      </c>
      <c r="K36" s="3"/>
    </row>
    <row r="37" customFormat="false" ht="15.6" hidden="false" customHeight="false" outlineLevel="0" collapsed="false">
      <c r="A37" s="0" t="s">
        <v>16</v>
      </c>
      <c r="B37" s="0" t="n">
        <v>121</v>
      </c>
      <c r="C37" s="0" t="n">
        <v>63</v>
      </c>
      <c r="D37" s="3" t="n">
        <f aca="false">(B37+2*C37)/3</f>
        <v>82.3333333333333</v>
      </c>
      <c r="E37" s="0" t="n">
        <v>55</v>
      </c>
      <c r="F37" s="0" t="n">
        <v>23</v>
      </c>
      <c r="G37" s="0" t="n">
        <v>98</v>
      </c>
      <c r="H37" s="0" t="n">
        <v>76</v>
      </c>
      <c r="I37" s="0" t="n">
        <v>4</v>
      </c>
      <c r="K37" s="3"/>
    </row>
    <row r="38" customFormat="false" ht="15.6" hidden="false" customHeight="false" outlineLevel="0" collapsed="false">
      <c r="A38" s="0" t="s">
        <v>17</v>
      </c>
      <c r="B38" s="0" t="n">
        <v>132</v>
      </c>
      <c r="C38" s="0" t="n">
        <v>62</v>
      </c>
      <c r="D38" s="3" t="n">
        <f aca="false">(B38+2*C38)/3</f>
        <v>85.3333333333333</v>
      </c>
      <c r="E38" s="0" t="n">
        <v>53</v>
      </c>
      <c r="F38" s="0" t="n">
        <v>22</v>
      </c>
      <c r="G38" s="0" t="n">
        <v>98</v>
      </c>
      <c r="H38" s="0" t="n">
        <v>77</v>
      </c>
      <c r="I38" s="0" t="n">
        <v>4</v>
      </c>
      <c r="K38" s="3"/>
    </row>
    <row r="39" customFormat="false" ht="15.6" hidden="false" customHeight="false" outlineLevel="0" collapsed="false">
      <c r="A39" s="0" t="s">
        <v>18</v>
      </c>
      <c r="B39" s="0" t="n">
        <v>137</v>
      </c>
      <c r="C39" s="0" t="n">
        <v>62</v>
      </c>
      <c r="D39" s="3" t="n">
        <f aca="false">(B39+2*C39)/3</f>
        <v>87</v>
      </c>
      <c r="E39" s="0" t="n">
        <v>46</v>
      </c>
      <c r="F39" s="0" t="n">
        <v>18</v>
      </c>
      <c r="G39" s="0" t="n">
        <v>98</v>
      </c>
      <c r="H39" s="0" t="n">
        <v>76</v>
      </c>
      <c r="I39" s="0" t="n">
        <v>4</v>
      </c>
      <c r="K39" s="3"/>
    </row>
    <row r="40" customFormat="false" ht="15.6" hidden="false" customHeight="false" outlineLevel="0" collapsed="false">
      <c r="D40" s="3" t="n">
        <f aca="false">(B40+2*C40)/3</f>
        <v>0</v>
      </c>
    </row>
    <row r="41" customFormat="false" ht="15.6" hidden="false" customHeight="false" outlineLevel="0" collapsed="false">
      <c r="A41" s="0" t="s">
        <v>21</v>
      </c>
      <c r="D41" s="3" t="n">
        <f aca="false">(B41+2*C41)/3</f>
        <v>0</v>
      </c>
    </row>
    <row r="42" customFormat="false" ht="15.6" hidden="false" customHeight="false" outlineLevel="0" collapsed="false">
      <c r="B42" s="1" t="s">
        <v>1</v>
      </c>
      <c r="C42" s="1"/>
      <c r="D42" s="2" t="s">
        <v>2</v>
      </c>
      <c r="E42" s="0" t="s">
        <v>3</v>
      </c>
      <c r="F42" s="0" t="s">
        <v>4</v>
      </c>
      <c r="G42" s="0" t="s">
        <v>5</v>
      </c>
      <c r="H42" s="0" t="s">
        <v>6</v>
      </c>
      <c r="I42" s="0" t="s">
        <v>7</v>
      </c>
    </row>
    <row r="43" customFormat="false" ht="15.6" hidden="false" customHeight="false" outlineLevel="0" collapsed="false">
      <c r="A43" s="0" t="s">
        <v>8</v>
      </c>
      <c r="B43" s="0" t="n">
        <v>147</v>
      </c>
      <c r="C43" s="0" t="n">
        <v>74</v>
      </c>
      <c r="D43" s="3" t="n">
        <f aca="false">(B43+2*C43)/3</f>
        <v>98.3333333333333</v>
      </c>
      <c r="E43" s="0" t="n">
        <v>55</v>
      </c>
      <c r="F43" s="0" t="n">
        <v>14</v>
      </c>
      <c r="G43" s="0" t="n">
        <v>99</v>
      </c>
      <c r="H43" s="0" t="n">
        <v>75</v>
      </c>
      <c r="I43" s="0" t="n">
        <v>5</v>
      </c>
    </row>
    <row r="44" customFormat="false" ht="15.6" hidden="false" customHeight="false" outlineLevel="0" collapsed="false">
      <c r="A44" s="0" t="s">
        <v>9</v>
      </c>
      <c r="B44" s="0" t="n">
        <v>131</v>
      </c>
      <c r="C44" s="0" t="n">
        <v>66</v>
      </c>
      <c r="D44" s="3" t="n">
        <f aca="false">(B44+2*C44)/3</f>
        <v>87.6666666666667</v>
      </c>
      <c r="E44" s="0" t="n">
        <v>59</v>
      </c>
      <c r="F44" s="0" t="n">
        <v>19</v>
      </c>
      <c r="G44" s="0" t="n">
        <v>99</v>
      </c>
      <c r="H44" s="0" t="n">
        <v>82</v>
      </c>
      <c r="I44" s="0" t="n">
        <v>1</v>
      </c>
      <c r="K44" s="3"/>
    </row>
    <row r="45" customFormat="false" ht="15.6" hidden="false" customHeight="false" outlineLevel="0" collapsed="false">
      <c r="A45" s="0" t="s">
        <v>10</v>
      </c>
      <c r="B45" s="0" t="n">
        <v>130</v>
      </c>
      <c r="C45" s="0" t="n">
        <v>62</v>
      </c>
      <c r="D45" s="3" t="n">
        <f aca="false">(B45+2*C45)/3</f>
        <v>84.6666666666667</v>
      </c>
      <c r="E45" s="0" t="n">
        <v>60</v>
      </c>
      <c r="F45" s="0" t="n">
        <v>18</v>
      </c>
      <c r="G45" s="0" t="n">
        <v>98</v>
      </c>
      <c r="H45" s="0" t="n">
        <v>80</v>
      </c>
      <c r="I45" s="0" t="n">
        <v>1</v>
      </c>
      <c r="K45" s="3"/>
    </row>
    <row r="46" customFormat="false" ht="15.6" hidden="false" customHeight="false" outlineLevel="0" collapsed="false">
      <c r="A46" s="0" t="s">
        <v>11</v>
      </c>
      <c r="B46" s="0" t="n">
        <v>123</v>
      </c>
      <c r="C46" s="0" t="n">
        <v>62</v>
      </c>
      <c r="D46" s="3" t="n">
        <f aca="false">(B46+2*C46)/3</f>
        <v>82.3333333333333</v>
      </c>
      <c r="E46" s="0" t="n">
        <v>61</v>
      </c>
      <c r="F46" s="0" t="n">
        <v>15</v>
      </c>
      <c r="G46" s="0" t="n">
        <v>98</v>
      </c>
      <c r="H46" s="0" t="n">
        <v>76</v>
      </c>
      <c r="I46" s="0" t="n">
        <v>1</v>
      </c>
      <c r="K46" s="3"/>
    </row>
    <row r="47" customFormat="false" ht="15.6" hidden="false" customHeight="false" outlineLevel="0" collapsed="false">
      <c r="A47" s="0" t="s">
        <v>12</v>
      </c>
      <c r="B47" s="0" t="n">
        <v>126</v>
      </c>
      <c r="C47" s="0" t="n">
        <v>61</v>
      </c>
      <c r="D47" s="3" t="n">
        <f aca="false">(B47+2*C47)/3</f>
        <v>82.6666666666667</v>
      </c>
      <c r="E47" s="0" t="n">
        <v>65</v>
      </c>
      <c r="F47" s="0" t="n">
        <v>16</v>
      </c>
      <c r="G47" s="0" t="n">
        <v>96</v>
      </c>
      <c r="H47" s="0" t="n">
        <v>75</v>
      </c>
      <c r="I47" s="0" t="n">
        <v>2</v>
      </c>
      <c r="K47" s="3"/>
    </row>
    <row r="48" customFormat="false" ht="15.6" hidden="false" customHeight="false" outlineLevel="0" collapsed="false">
      <c r="A48" s="0" t="s">
        <v>13</v>
      </c>
      <c r="B48" s="0" t="n">
        <v>124</v>
      </c>
      <c r="C48" s="0" t="n">
        <v>60</v>
      </c>
      <c r="D48" s="3" t="n">
        <f aca="false">(B48+2*C48)/3</f>
        <v>81.3333333333333</v>
      </c>
      <c r="E48" s="0" t="n">
        <v>60</v>
      </c>
      <c r="F48" s="0" t="n">
        <v>13</v>
      </c>
      <c r="G48" s="0" t="n">
        <v>97</v>
      </c>
      <c r="H48" s="0" t="n">
        <v>79</v>
      </c>
      <c r="I48" s="0" t="n">
        <v>2</v>
      </c>
      <c r="K48" s="3"/>
    </row>
    <row r="49" customFormat="false" ht="15.6" hidden="false" customHeight="false" outlineLevel="0" collapsed="false">
      <c r="A49" s="0" t="s">
        <v>14</v>
      </c>
      <c r="B49" s="0" t="n">
        <v>120</v>
      </c>
      <c r="C49" s="0" t="n">
        <v>61</v>
      </c>
      <c r="D49" s="3" t="n">
        <f aca="false">(B49+2*C49)/3</f>
        <v>80.6666666666667</v>
      </c>
      <c r="E49" s="0" t="n">
        <v>62</v>
      </c>
      <c r="F49" s="0" t="n">
        <v>13</v>
      </c>
      <c r="G49" s="0" t="n">
        <v>98</v>
      </c>
      <c r="H49" s="0" t="n">
        <v>79</v>
      </c>
      <c r="I49" s="0" t="n">
        <v>3</v>
      </c>
      <c r="K49" s="3"/>
    </row>
    <row r="50" customFormat="false" ht="15.6" hidden="false" customHeight="false" outlineLevel="0" collapsed="false">
      <c r="A50" s="0" t="s">
        <v>15</v>
      </c>
      <c r="B50" s="0" t="n">
        <v>119</v>
      </c>
      <c r="C50" s="0" t="n">
        <v>58</v>
      </c>
      <c r="D50" s="3" t="n">
        <f aca="false">(B50+2*C50)/3</f>
        <v>78.3333333333333</v>
      </c>
      <c r="E50" s="0" t="n">
        <v>64</v>
      </c>
      <c r="F50" s="0" t="n">
        <v>13</v>
      </c>
      <c r="G50" s="0" t="n">
        <v>97</v>
      </c>
      <c r="H50" s="0" t="n">
        <v>80</v>
      </c>
      <c r="I50" s="0" t="n">
        <v>3</v>
      </c>
      <c r="K50" s="3"/>
    </row>
    <row r="51" customFormat="false" ht="15.6" hidden="false" customHeight="false" outlineLevel="0" collapsed="false">
      <c r="A51" s="0" t="s">
        <v>16</v>
      </c>
      <c r="B51" s="0" t="n">
        <v>118</v>
      </c>
      <c r="C51" s="0" t="n">
        <v>60</v>
      </c>
      <c r="D51" s="3" t="n">
        <f aca="false">(B51+2*C51)/3</f>
        <v>79.3333333333333</v>
      </c>
      <c r="E51" s="0" t="n">
        <v>62</v>
      </c>
      <c r="F51" s="0" t="n">
        <v>12</v>
      </c>
      <c r="G51" s="0" t="n">
        <v>97</v>
      </c>
      <c r="H51" s="0" t="n">
        <v>82</v>
      </c>
      <c r="I51" s="0" t="n">
        <v>5</v>
      </c>
      <c r="K51" s="3"/>
    </row>
    <row r="52" customFormat="false" ht="15.6" hidden="false" customHeight="false" outlineLevel="0" collapsed="false">
      <c r="A52" s="0" t="s">
        <v>17</v>
      </c>
      <c r="B52" s="0" t="n">
        <v>118</v>
      </c>
      <c r="C52" s="0" t="n">
        <v>61</v>
      </c>
      <c r="D52" s="3" t="n">
        <f aca="false">(B52+2*C52)/3</f>
        <v>80</v>
      </c>
      <c r="E52" s="0" t="n">
        <v>62</v>
      </c>
      <c r="F52" s="0" t="n">
        <v>13</v>
      </c>
      <c r="G52" s="0" t="n">
        <v>98</v>
      </c>
      <c r="H52" s="0" t="n">
        <v>85</v>
      </c>
      <c r="I52" s="0" t="n">
        <v>5</v>
      </c>
      <c r="K52" s="3"/>
    </row>
    <row r="53" customFormat="false" ht="15.6" hidden="false" customHeight="false" outlineLevel="0" collapsed="false">
      <c r="A53" s="0" t="s">
        <v>18</v>
      </c>
      <c r="B53" s="0" t="n">
        <v>116</v>
      </c>
      <c r="C53" s="0" t="n">
        <v>62</v>
      </c>
      <c r="D53" s="3" t="n">
        <f aca="false">(B53+2*C53)/3</f>
        <v>80</v>
      </c>
      <c r="E53" s="0" t="n">
        <v>62</v>
      </c>
      <c r="F53" s="0" t="n">
        <v>11</v>
      </c>
      <c r="G53" s="0" t="n">
        <v>98</v>
      </c>
      <c r="H53" s="0" t="n">
        <v>88</v>
      </c>
      <c r="I53" s="0" t="n">
        <v>5</v>
      </c>
      <c r="K53" s="3"/>
    </row>
    <row r="54" customFormat="false" ht="15.6" hidden="false" customHeight="false" outlineLevel="0" collapsed="false">
      <c r="D54" s="3" t="n">
        <f aca="false">(B54+2*C54)/3</f>
        <v>0</v>
      </c>
    </row>
    <row r="55" customFormat="false" ht="15.6" hidden="false" customHeight="false" outlineLevel="0" collapsed="false">
      <c r="A55" s="0" t="s">
        <v>22</v>
      </c>
      <c r="D55" s="3" t="n">
        <f aca="false">(B55+2*C55)/3</f>
        <v>0</v>
      </c>
    </row>
    <row r="56" customFormat="false" ht="15.6" hidden="false" customHeight="false" outlineLevel="0" collapsed="false">
      <c r="B56" s="1" t="s">
        <v>1</v>
      </c>
      <c r="C56" s="1"/>
      <c r="D56" s="2" t="s">
        <v>2</v>
      </c>
      <c r="E56" s="0" t="s">
        <v>3</v>
      </c>
      <c r="F56" s="0" t="s">
        <v>4</v>
      </c>
      <c r="G56" s="0" t="s">
        <v>5</v>
      </c>
      <c r="H56" s="0" t="s">
        <v>6</v>
      </c>
      <c r="I56" s="0" t="s">
        <v>7</v>
      </c>
    </row>
    <row r="57" customFormat="false" ht="15.6" hidden="false" customHeight="false" outlineLevel="0" collapsed="false">
      <c r="A57" s="0" t="s">
        <v>8</v>
      </c>
      <c r="B57" s="0" t="n">
        <v>125</v>
      </c>
      <c r="C57" s="0" t="n">
        <v>80</v>
      </c>
      <c r="D57" s="3" t="n">
        <f aca="false">(B57+2*C57)/3</f>
        <v>95</v>
      </c>
      <c r="E57" s="0" t="n">
        <v>72</v>
      </c>
      <c r="F57" s="0" t="n">
        <v>12</v>
      </c>
      <c r="G57" s="0" t="n">
        <v>100</v>
      </c>
      <c r="H57" s="0" t="n">
        <v>97</v>
      </c>
      <c r="I57" s="0" t="n">
        <v>5</v>
      </c>
    </row>
    <row r="58" customFormat="false" ht="15.6" hidden="false" customHeight="false" outlineLevel="0" collapsed="false">
      <c r="A58" s="0" t="s">
        <v>9</v>
      </c>
      <c r="B58" s="0" t="n">
        <v>104</v>
      </c>
      <c r="C58" s="0" t="n">
        <v>72</v>
      </c>
      <c r="D58" s="3" t="n">
        <f aca="false">(B58+2*C58)/3</f>
        <v>82.6666666666667</v>
      </c>
      <c r="E58" s="0" t="n">
        <v>117</v>
      </c>
      <c r="F58" s="0" t="n">
        <v>13</v>
      </c>
      <c r="G58" s="0" t="n">
        <v>96</v>
      </c>
      <c r="H58" s="0" t="n">
        <v>82</v>
      </c>
      <c r="I58" s="0" t="n">
        <v>2</v>
      </c>
      <c r="K58" s="3"/>
    </row>
    <row r="59" customFormat="false" ht="15.6" hidden="false" customHeight="false" outlineLevel="0" collapsed="false">
      <c r="A59" s="0" t="s">
        <v>10</v>
      </c>
      <c r="B59" s="0" t="n">
        <v>102</v>
      </c>
      <c r="C59" s="0" t="n">
        <v>90</v>
      </c>
      <c r="D59" s="3" t="n">
        <f aca="false">(B59+2*C59)/3</f>
        <v>94</v>
      </c>
      <c r="E59" s="0" t="n">
        <v>82</v>
      </c>
      <c r="F59" s="0" t="n">
        <v>15</v>
      </c>
      <c r="G59" s="0" t="n">
        <v>96</v>
      </c>
      <c r="H59" s="0" t="n">
        <v>80</v>
      </c>
      <c r="I59" s="0" t="n">
        <v>1</v>
      </c>
      <c r="K59" s="3"/>
    </row>
    <row r="60" customFormat="false" ht="15.6" hidden="false" customHeight="false" outlineLevel="0" collapsed="false">
      <c r="A60" s="0" t="s">
        <v>11</v>
      </c>
      <c r="B60" s="0" t="n">
        <v>107</v>
      </c>
      <c r="C60" s="0" t="n">
        <v>66</v>
      </c>
      <c r="D60" s="3" t="n">
        <f aca="false">(B60+2*C60)/3</f>
        <v>79.6666666666667</v>
      </c>
      <c r="E60" s="0" t="n">
        <v>71</v>
      </c>
      <c r="F60" s="0" t="n">
        <v>18</v>
      </c>
      <c r="G60" s="0" t="n">
        <v>98</v>
      </c>
      <c r="H60" s="0" t="n">
        <v>74</v>
      </c>
      <c r="I60" s="0" t="n">
        <v>2</v>
      </c>
      <c r="K60" s="3"/>
    </row>
    <row r="61" customFormat="false" ht="15.6" hidden="false" customHeight="false" outlineLevel="0" collapsed="false">
      <c r="A61" s="0" t="s">
        <v>12</v>
      </c>
      <c r="B61" s="0" t="n">
        <v>102</v>
      </c>
      <c r="C61" s="0" t="n">
        <v>62</v>
      </c>
      <c r="D61" s="3" t="n">
        <f aca="false">(B61+2*C61)/3</f>
        <v>75.3333333333333</v>
      </c>
      <c r="E61" s="0" t="n">
        <v>75</v>
      </c>
      <c r="F61" s="0" t="n">
        <v>16</v>
      </c>
      <c r="G61" s="0" t="n">
        <v>97</v>
      </c>
      <c r="H61" s="0" t="n">
        <v>75</v>
      </c>
      <c r="I61" s="0" t="n">
        <v>2</v>
      </c>
      <c r="K61" s="3"/>
    </row>
    <row r="62" customFormat="false" ht="15.6" hidden="false" customHeight="false" outlineLevel="0" collapsed="false">
      <c r="A62" s="0" t="s">
        <v>13</v>
      </c>
      <c r="B62" s="0" t="n">
        <v>106</v>
      </c>
      <c r="C62" s="0" t="n">
        <v>70</v>
      </c>
      <c r="D62" s="3" t="n">
        <f aca="false">(B62+2*C62)/3</f>
        <v>82</v>
      </c>
      <c r="E62" s="0" t="n">
        <v>90</v>
      </c>
      <c r="F62" s="0" t="n">
        <v>16</v>
      </c>
      <c r="G62" s="0" t="n">
        <v>97</v>
      </c>
      <c r="H62" s="0" t="n">
        <v>72</v>
      </c>
      <c r="I62" s="0" t="n">
        <v>2</v>
      </c>
      <c r="K62" s="3"/>
    </row>
    <row r="63" customFormat="false" ht="15.6" hidden="false" customHeight="false" outlineLevel="0" collapsed="false">
      <c r="A63" s="0" t="s">
        <v>14</v>
      </c>
      <c r="B63" s="0" t="n">
        <v>105</v>
      </c>
      <c r="C63" s="0" t="n">
        <v>68</v>
      </c>
      <c r="D63" s="3" t="n">
        <f aca="false">(B63+2*C63)/3</f>
        <v>80.3333333333333</v>
      </c>
      <c r="E63" s="0" t="n">
        <v>82</v>
      </c>
      <c r="F63" s="0" t="n">
        <v>18</v>
      </c>
      <c r="G63" s="0" t="n">
        <v>98</v>
      </c>
      <c r="H63" s="0" t="n">
        <v>75</v>
      </c>
      <c r="I63" s="0" t="n">
        <v>3</v>
      </c>
      <c r="K63" s="3"/>
    </row>
    <row r="64" customFormat="false" ht="15.6" hidden="false" customHeight="false" outlineLevel="0" collapsed="false">
      <c r="A64" s="0" t="s">
        <v>15</v>
      </c>
      <c r="B64" s="0" t="n">
        <v>105</v>
      </c>
      <c r="C64" s="0" t="n">
        <v>68</v>
      </c>
      <c r="D64" s="3" t="n">
        <f aca="false">(B64+2*C64)/3</f>
        <v>80.3333333333333</v>
      </c>
      <c r="E64" s="0" t="n">
        <v>79</v>
      </c>
      <c r="F64" s="0" t="n">
        <v>18</v>
      </c>
      <c r="G64" s="0" t="n">
        <v>98</v>
      </c>
      <c r="H64" s="0" t="n">
        <v>79</v>
      </c>
      <c r="I64" s="0" t="n">
        <v>3</v>
      </c>
      <c r="K64" s="3"/>
    </row>
    <row r="65" customFormat="false" ht="15.6" hidden="false" customHeight="false" outlineLevel="0" collapsed="false">
      <c r="A65" s="0" t="s">
        <v>16</v>
      </c>
      <c r="B65" s="0" t="n">
        <v>105</v>
      </c>
      <c r="C65" s="0" t="n">
        <v>67</v>
      </c>
      <c r="D65" s="3" t="n">
        <f aca="false">(B65+2*C65)/3</f>
        <v>79.6666666666667</v>
      </c>
      <c r="E65" s="0" t="n">
        <v>78</v>
      </c>
      <c r="F65" s="0" t="n">
        <v>17</v>
      </c>
      <c r="G65" s="0" t="n">
        <v>98</v>
      </c>
      <c r="H65" s="0" t="n">
        <v>78</v>
      </c>
      <c r="I65" s="0" t="n">
        <v>4</v>
      </c>
      <c r="K65" s="3"/>
    </row>
    <row r="66" customFormat="false" ht="15.6" hidden="false" customHeight="false" outlineLevel="0" collapsed="false">
      <c r="A66" s="0" t="s">
        <v>17</v>
      </c>
      <c r="B66" s="0" t="n">
        <v>104</v>
      </c>
      <c r="C66" s="0" t="n">
        <v>68</v>
      </c>
      <c r="D66" s="3" t="n">
        <f aca="false">(B66+2*C66)/3</f>
        <v>80</v>
      </c>
      <c r="E66" s="0" t="n">
        <v>78</v>
      </c>
      <c r="F66" s="0" t="n">
        <v>18</v>
      </c>
      <c r="G66" s="0" t="n">
        <v>97</v>
      </c>
      <c r="H66" s="0" t="n">
        <v>79</v>
      </c>
      <c r="I66" s="0" t="n">
        <v>4</v>
      </c>
      <c r="K66" s="3"/>
    </row>
    <row r="67" customFormat="false" ht="15.6" hidden="false" customHeight="false" outlineLevel="0" collapsed="false">
      <c r="A67" s="0" t="s">
        <v>18</v>
      </c>
      <c r="B67" s="0" t="n">
        <v>103</v>
      </c>
      <c r="C67" s="0" t="n">
        <v>70</v>
      </c>
      <c r="D67" s="3" t="n">
        <f aca="false">(B67+2*C67)/3</f>
        <v>81</v>
      </c>
      <c r="E67" s="0" t="n">
        <v>77</v>
      </c>
      <c r="F67" s="0" t="n">
        <v>18</v>
      </c>
      <c r="G67" s="0" t="n">
        <v>96</v>
      </c>
      <c r="H67" s="0" t="n">
        <v>81</v>
      </c>
      <c r="I67" s="0" t="n">
        <v>4</v>
      </c>
      <c r="K67" s="3"/>
    </row>
    <row r="68" customFormat="false" ht="15.6" hidden="false" customHeight="false" outlineLevel="0" collapsed="false">
      <c r="D68" s="3" t="n">
        <f aca="false">(B68+2*C68)/3</f>
        <v>0</v>
      </c>
    </row>
    <row r="69" customFormat="false" ht="15.6" hidden="false" customHeight="false" outlineLevel="0" collapsed="false">
      <c r="A69" s="0" t="s">
        <v>23</v>
      </c>
      <c r="D69" s="3" t="n">
        <f aca="false">(B69+2*C69)/3</f>
        <v>0</v>
      </c>
    </row>
    <row r="70" customFormat="false" ht="15.6" hidden="false" customHeight="false" outlineLevel="0" collapsed="false">
      <c r="B70" s="1" t="s">
        <v>1</v>
      </c>
      <c r="C70" s="1"/>
      <c r="D70" s="2" t="s">
        <v>2</v>
      </c>
      <c r="E70" s="0" t="s">
        <v>3</v>
      </c>
      <c r="F70" s="0" t="s">
        <v>4</v>
      </c>
      <c r="G70" s="0" t="s">
        <v>5</v>
      </c>
      <c r="H70" s="0" t="s">
        <v>6</v>
      </c>
      <c r="I70" s="0" t="s">
        <v>7</v>
      </c>
    </row>
    <row r="71" customFormat="false" ht="15.6" hidden="false" customHeight="false" outlineLevel="0" collapsed="false">
      <c r="A71" s="0" t="s">
        <v>8</v>
      </c>
      <c r="B71" s="0" t="n">
        <v>110</v>
      </c>
      <c r="C71" s="0" t="n">
        <v>80</v>
      </c>
      <c r="D71" s="3" t="n">
        <f aca="false">(B71+2*C71)/3</f>
        <v>90</v>
      </c>
      <c r="E71" s="0" t="n">
        <v>90</v>
      </c>
      <c r="F71" s="0" t="n">
        <v>25</v>
      </c>
      <c r="G71" s="0" t="n">
        <v>99</v>
      </c>
      <c r="H71" s="0" t="n">
        <v>98</v>
      </c>
      <c r="I71" s="0" t="n">
        <v>5</v>
      </c>
    </row>
    <row r="72" customFormat="false" ht="15.6" hidden="false" customHeight="false" outlineLevel="0" collapsed="false">
      <c r="A72" s="0" t="s">
        <v>9</v>
      </c>
      <c r="B72" s="0" t="n">
        <v>111</v>
      </c>
      <c r="C72" s="0" t="n">
        <v>61</v>
      </c>
      <c r="D72" s="3" t="n">
        <f aca="false">(B72+2*C72)/3</f>
        <v>77.6666666666667</v>
      </c>
      <c r="E72" s="0" t="n">
        <v>104</v>
      </c>
      <c r="F72" s="0" t="n">
        <v>33</v>
      </c>
      <c r="G72" s="0" t="n">
        <v>98</v>
      </c>
      <c r="H72" s="0" t="n">
        <v>96</v>
      </c>
      <c r="I72" s="0" t="n">
        <v>4</v>
      </c>
      <c r="K72" s="3"/>
    </row>
    <row r="73" customFormat="false" ht="15.6" hidden="false" customHeight="false" outlineLevel="0" collapsed="false">
      <c r="A73" s="0" t="s">
        <v>10</v>
      </c>
      <c r="B73" s="0" t="n">
        <v>99</v>
      </c>
      <c r="C73" s="0" t="n">
        <v>60</v>
      </c>
      <c r="D73" s="3" t="n">
        <f aca="false">(B73+2*C73)/3</f>
        <v>73</v>
      </c>
      <c r="E73" s="0" t="n">
        <v>100</v>
      </c>
      <c r="F73" s="0" t="n">
        <v>21</v>
      </c>
      <c r="G73" s="0" t="n">
        <v>99</v>
      </c>
      <c r="H73" s="0" t="n">
        <v>90</v>
      </c>
      <c r="I73" s="0" t="n">
        <v>4</v>
      </c>
      <c r="K73" s="3"/>
    </row>
    <row r="74" customFormat="false" ht="15.6" hidden="false" customHeight="false" outlineLevel="0" collapsed="false">
      <c r="A74" s="0" t="s">
        <v>11</v>
      </c>
      <c r="B74" s="0" t="n">
        <v>87</v>
      </c>
      <c r="C74" s="0" t="n">
        <v>59</v>
      </c>
      <c r="D74" s="3" t="n">
        <f aca="false">(B74+2*C74)/3</f>
        <v>68.3333333333333</v>
      </c>
      <c r="E74" s="0" t="n">
        <v>95</v>
      </c>
      <c r="F74" s="0" t="n">
        <v>15</v>
      </c>
      <c r="G74" s="0" t="n">
        <v>97</v>
      </c>
      <c r="H74" s="0" t="n">
        <v>83</v>
      </c>
      <c r="I74" s="0" t="n">
        <v>4</v>
      </c>
      <c r="K74" s="3"/>
    </row>
    <row r="75" customFormat="false" ht="15.6" hidden="false" customHeight="false" outlineLevel="0" collapsed="false">
      <c r="A75" s="0" t="s">
        <v>12</v>
      </c>
      <c r="B75" s="0" t="n">
        <v>92</v>
      </c>
      <c r="C75" s="0" t="n">
        <v>61</v>
      </c>
      <c r="D75" s="3" t="n">
        <f aca="false">(B75+2*C75)/3</f>
        <v>71.3333333333333</v>
      </c>
      <c r="E75" s="0" t="n">
        <v>96</v>
      </c>
      <c r="F75" s="0" t="n">
        <v>20</v>
      </c>
      <c r="G75" s="0" t="n">
        <v>97</v>
      </c>
      <c r="H75" s="0" t="n">
        <v>81</v>
      </c>
      <c r="I75" s="0" t="n">
        <v>4</v>
      </c>
      <c r="K75" s="3"/>
    </row>
    <row r="76" customFormat="false" ht="15.6" hidden="false" customHeight="false" outlineLevel="0" collapsed="false">
      <c r="A76" s="0" t="s">
        <v>13</v>
      </c>
      <c r="B76" s="0" t="n">
        <v>96</v>
      </c>
      <c r="C76" s="0" t="n">
        <v>63</v>
      </c>
      <c r="D76" s="3" t="n">
        <f aca="false">(B76+2*C76)/3</f>
        <v>74</v>
      </c>
      <c r="E76" s="0" t="n">
        <v>94</v>
      </c>
      <c r="F76" s="0" t="n">
        <v>21</v>
      </c>
      <c r="G76" s="0" t="n">
        <v>97</v>
      </c>
      <c r="H76" s="0" t="n">
        <v>83</v>
      </c>
      <c r="I76" s="0" t="n">
        <v>5</v>
      </c>
      <c r="K76" s="3"/>
    </row>
    <row r="77" customFormat="false" ht="15.6" hidden="false" customHeight="false" outlineLevel="0" collapsed="false">
      <c r="A77" s="0" t="s">
        <v>14</v>
      </c>
      <c r="B77" s="0" t="n">
        <v>95</v>
      </c>
      <c r="C77" s="0" t="n">
        <v>63</v>
      </c>
      <c r="D77" s="3" t="n">
        <f aca="false">(B77+2*C77)/3</f>
        <v>73.6666666666667</v>
      </c>
      <c r="E77" s="0" t="n">
        <v>96</v>
      </c>
      <c r="F77" s="0" t="n">
        <v>20</v>
      </c>
      <c r="G77" s="0" t="n">
        <v>98</v>
      </c>
      <c r="H77" s="0" t="n">
        <v>82</v>
      </c>
      <c r="I77" s="0" t="n">
        <v>5</v>
      </c>
      <c r="K77" s="3"/>
    </row>
    <row r="78" customFormat="false" ht="15.6" hidden="false" customHeight="false" outlineLevel="0" collapsed="false">
      <c r="A78" s="0" t="s">
        <v>15</v>
      </c>
      <c r="B78" s="0" t="n">
        <v>95</v>
      </c>
      <c r="C78" s="0" t="n">
        <v>63</v>
      </c>
      <c r="D78" s="3" t="n">
        <f aca="false">(B78+2*C78)/3</f>
        <v>73.6666666666667</v>
      </c>
      <c r="E78" s="0" t="n">
        <v>95</v>
      </c>
      <c r="F78" s="0" t="n">
        <v>20</v>
      </c>
      <c r="G78" s="0" t="n">
        <v>98</v>
      </c>
      <c r="H78" s="0" t="n">
        <v>82</v>
      </c>
      <c r="I78" s="0" t="n">
        <v>5</v>
      </c>
      <c r="K78" s="3"/>
    </row>
    <row r="79" customFormat="false" ht="15.6" hidden="false" customHeight="false" outlineLevel="0" collapsed="false">
      <c r="A79" s="0" t="s">
        <v>16</v>
      </c>
      <c r="B79" s="0" t="n">
        <v>95</v>
      </c>
      <c r="C79" s="0" t="n">
        <v>63</v>
      </c>
      <c r="D79" s="3" t="n">
        <f aca="false">(B79+2*C79)/3</f>
        <v>73.6666666666667</v>
      </c>
      <c r="E79" s="0" t="n">
        <v>95</v>
      </c>
      <c r="F79" s="0" t="n">
        <v>23</v>
      </c>
      <c r="G79" s="0" t="n">
        <v>98</v>
      </c>
      <c r="H79" s="0" t="n">
        <v>83</v>
      </c>
      <c r="I79" s="0" t="n">
        <v>5</v>
      </c>
      <c r="K79" s="3"/>
    </row>
    <row r="80" customFormat="false" ht="15.6" hidden="false" customHeight="false" outlineLevel="0" collapsed="false">
      <c r="A80" s="0" t="s">
        <v>17</v>
      </c>
      <c r="B80" s="0" t="n">
        <v>96</v>
      </c>
      <c r="C80" s="0" t="n">
        <v>63</v>
      </c>
      <c r="D80" s="3" t="n">
        <f aca="false">(B80+2*C80)/3</f>
        <v>74</v>
      </c>
      <c r="E80" s="0" t="n">
        <v>94</v>
      </c>
      <c r="F80" s="0" t="n">
        <v>25</v>
      </c>
      <c r="G80" s="0" t="n">
        <v>98</v>
      </c>
      <c r="H80" s="0" t="n">
        <v>85</v>
      </c>
      <c r="I80" s="0" t="n">
        <v>5</v>
      </c>
      <c r="K80" s="3"/>
    </row>
    <row r="81" customFormat="false" ht="15.6" hidden="false" customHeight="false" outlineLevel="0" collapsed="false">
      <c r="A81" s="0" t="s">
        <v>18</v>
      </c>
      <c r="B81" s="0" t="n">
        <v>95</v>
      </c>
      <c r="C81" s="0" t="n">
        <v>61</v>
      </c>
      <c r="D81" s="3" t="n">
        <f aca="false">(B81+2*C81)/3</f>
        <v>72.3333333333333</v>
      </c>
      <c r="E81" s="0" t="n">
        <v>93</v>
      </c>
      <c r="F81" s="0" t="n">
        <v>30</v>
      </c>
      <c r="G81" s="0" t="n">
        <v>98</v>
      </c>
      <c r="H81" s="0" t="n">
        <v>84</v>
      </c>
      <c r="I81" s="0" t="n">
        <v>5</v>
      </c>
      <c r="K81" s="3"/>
    </row>
    <row r="82" customFormat="false" ht="15.6" hidden="false" customHeight="false" outlineLevel="0" collapsed="false">
      <c r="D82" s="3"/>
    </row>
    <row r="83" customFormat="false" ht="15.6" hidden="false" customHeight="false" outlineLevel="0" collapsed="false">
      <c r="A83" s="0" t="s">
        <v>24</v>
      </c>
      <c r="B83" s="1" t="s">
        <v>1</v>
      </c>
      <c r="C83" s="1"/>
      <c r="D83" s="2" t="s">
        <v>2</v>
      </c>
      <c r="E83" s="0" t="s">
        <v>3</v>
      </c>
      <c r="F83" s="0" t="s">
        <v>4</v>
      </c>
      <c r="G83" s="0" t="s">
        <v>5</v>
      </c>
      <c r="H83" s="0" t="s">
        <v>6</v>
      </c>
      <c r="I83" s="0" t="s">
        <v>7</v>
      </c>
    </row>
    <row r="84" customFormat="false" ht="15.6" hidden="false" customHeight="false" outlineLevel="0" collapsed="false">
      <c r="A84" s="0" t="s">
        <v>8</v>
      </c>
      <c r="B84" s="0" t="n">
        <v>145</v>
      </c>
      <c r="C84" s="0" t="n">
        <v>89</v>
      </c>
      <c r="D84" s="3" t="n">
        <f aca="false">(B84+2*C84)/3</f>
        <v>107.666666666667</v>
      </c>
      <c r="E84" s="0" t="n">
        <v>60</v>
      </c>
      <c r="F84" s="0" t="n">
        <v>12</v>
      </c>
      <c r="G84" s="0" t="n">
        <v>100</v>
      </c>
      <c r="H84" s="0" t="n">
        <v>97</v>
      </c>
      <c r="I84" s="0" t="n">
        <v>5</v>
      </c>
    </row>
    <row r="85" customFormat="false" ht="15.6" hidden="false" customHeight="false" outlineLevel="0" collapsed="false">
      <c r="A85" s="0" t="s">
        <v>9</v>
      </c>
      <c r="B85" s="0" t="n">
        <v>113</v>
      </c>
      <c r="C85" s="0" t="n">
        <v>69</v>
      </c>
      <c r="D85" s="3" t="n">
        <f aca="false">(B85+2*C85)/3</f>
        <v>83.6666666666667</v>
      </c>
      <c r="E85" s="0" t="n">
        <v>58</v>
      </c>
      <c r="F85" s="0" t="n">
        <v>15</v>
      </c>
      <c r="G85" s="0" t="n">
        <v>98</v>
      </c>
      <c r="H85" s="0" t="n">
        <v>92</v>
      </c>
      <c r="I85" s="0" t="n">
        <v>1</v>
      </c>
      <c r="K85" s="3"/>
    </row>
    <row r="86" customFormat="false" ht="15.6" hidden="false" customHeight="false" outlineLevel="0" collapsed="false">
      <c r="A86" s="0" t="s">
        <v>10</v>
      </c>
      <c r="B86" s="0" t="n">
        <v>119</v>
      </c>
      <c r="C86" s="0" t="n">
        <v>71</v>
      </c>
      <c r="D86" s="3" t="n">
        <f aca="false">(B86+2*C86)/3</f>
        <v>87</v>
      </c>
      <c r="E86" s="0" t="n">
        <v>54</v>
      </c>
      <c r="F86" s="0" t="n">
        <v>11</v>
      </c>
      <c r="G86" s="0" t="n">
        <v>99</v>
      </c>
      <c r="H86" s="0" t="n">
        <v>78</v>
      </c>
      <c r="I86" s="0" t="n">
        <v>1</v>
      </c>
      <c r="K86" s="3"/>
    </row>
    <row r="87" customFormat="false" ht="15.6" hidden="false" customHeight="false" outlineLevel="0" collapsed="false">
      <c r="A87" s="0" t="s">
        <v>11</v>
      </c>
      <c r="B87" s="0" t="n">
        <v>121</v>
      </c>
      <c r="C87" s="0" t="n">
        <v>71</v>
      </c>
      <c r="D87" s="3" t="n">
        <f aca="false">(B87+2*C87)/3</f>
        <v>87.6666666666667</v>
      </c>
      <c r="E87" s="0" t="n">
        <v>55</v>
      </c>
      <c r="F87" s="0" t="n">
        <v>18</v>
      </c>
      <c r="G87" s="0" t="n">
        <v>100</v>
      </c>
      <c r="H87" s="0" t="n">
        <v>72</v>
      </c>
      <c r="I87" s="0" t="n">
        <v>1</v>
      </c>
      <c r="K87" s="3"/>
    </row>
    <row r="88" customFormat="false" ht="15.6" hidden="false" customHeight="false" outlineLevel="0" collapsed="false">
      <c r="A88" s="0" t="s">
        <v>12</v>
      </c>
      <c r="B88" s="0" t="n">
        <v>121</v>
      </c>
      <c r="C88" s="0" t="n">
        <v>70</v>
      </c>
      <c r="D88" s="3" t="n">
        <f aca="false">(B88+2*C88)/3</f>
        <v>87</v>
      </c>
      <c r="E88" s="0" t="n">
        <v>56</v>
      </c>
      <c r="F88" s="0" t="n">
        <v>17</v>
      </c>
      <c r="G88" s="0" t="n">
        <v>100</v>
      </c>
      <c r="H88" s="0" t="n">
        <v>71</v>
      </c>
      <c r="I88" s="0" t="n">
        <v>1</v>
      </c>
      <c r="K88" s="3"/>
    </row>
    <row r="89" customFormat="false" ht="15.6" hidden="false" customHeight="false" outlineLevel="0" collapsed="false">
      <c r="A89" s="0" t="s">
        <v>13</v>
      </c>
      <c r="B89" s="0" t="n">
        <v>122</v>
      </c>
      <c r="C89" s="0" t="n">
        <v>53</v>
      </c>
      <c r="D89" s="3" t="n">
        <f aca="false">(B89+2*C89)/3</f>
        <v>76</v>
      </c>
      <c r="E89" s="0" t="n">
        <v>74</v>
      </c>
      <c r="F89" s="0" t="n">
        <v>15</v>
      </c>
      <c r="G89" s="0" t="n">
        <v>98</v>
      </c>
      <c r="H89" s="0" t="n">
        <v>71</v>
      </c>
      <c r="I89" s="0" t="n">
        <v>1</v>
      </c>
      <c r="K89" s="3"/>
    </row>
    <row r="90" customFormat="false" ht="15.6" hidden="false" customHeight="false" outlineLevel="0" collapsed="false">
      <c r="A90" s="0" t="s">
        <v>14</v>
      </c>
      <c r="B90" s="0" t="n">
        <v>120</v>
      </c>
      <c r="C90" s="0" t="n">
        <v>58</v>
      </c>
      <c r="D90" s="3" t="n">
        <f aca="false">(B90+2*C90)/3</f>
        <v>78.6666666666667</v>
      </c>
      <c r="E90" s="0" t="n">
        <v>70</v>
      </c>
      <c r="F90" s="0" t="n">
        <v>16</v>
      </c>
      <c r="G90" s="0" t="n">
        <v>97</v>
      </c>
      <c r="H90" s="0" t="n">
        <v>71</v>
      </c>
      <c r="I90" s="0" t="n">
        <v>2</v>
      </c>
      <c r="K90" s="3"/>
    </row>
    <row r="91" customFormat="false" ht="15.6" hidden="false" customHeight="false" outlineLevel="0" collapsed="false">
      <c r="A91" s="0" t="s">
        <v>15</v>
      </c>
      <c r="B91" s="0" t="n">
        <v>118</v>
      </c>
      <c r="C91" s="0" t="n">
        <v>71</v>
      </c>
      <c r="D91" s="3" t="n">
        <f aca="false">(B91+2*C91)/3</f>
        <v>86.6666666666667</v>
      </c>
      <c r="E91" s="0" t="n">
        <v>56</v>
      </c>
      <c r="F91" s="0" t="n">
        <v>16</v>
      </c>
      <c r="G91" s="0" t="n">
        <v>97</v>
      </c>
      <c r="H91" s="0" t="n">
        <v>86</v>
      </c>
      <c r="I91" s="0" t="n">
        <v>3</v>
      </c>
      <c r="K91" s="3"/>
    </row>
    <row r="92" customFormat="false" ht="15.6" hidden="false" customHeight="false" outlineLevel="0" collapsed="false">
      <c r="A92" s="0" t="s">
        <v>16</v>
      </c>
      <c r="B92" s="0" t="n">
        <v>117</v>
      </c>
      <c r="C92" s="0" t="n">
        <v>70</v>
      </c>
      <c r="D92" s="3" t="n">
        <f aca="false">(B92+2*C92)/3</f>
        <v>85.6666666666667</v>
      </c>
      <c r="E92" s="0" t="n">
        <v>58</v>
      </c>
      <c r="F92" s="0" t="n">
        <v>15</v>
      </c>
      <c r="G92" s="0" t="n">
        <v>98</v>
      </c>
      <c r="H92" s="0" t="n">
        <v>85</v>
      </c>
      <c r="I92" s="0" t="n">
        <v>3</v>
      </c>
      <c r="K92" s="3"/>
    </row>
    <row r="93" customFormat="false" ht="15.6" hidden="false" customHeight="false" outlineLevel="0" collapsed="false">
      <c r="A93" s="0" t="s">
        <v>17</v>
      </c>
      <c r="B93" s="0" t="n">
        <v>105</v>
      </c>
      <c r="C93" s="0" t="n">
        <v>68</v>
      </c>
      <c r="D93" s="3" t="n">
        <f aca="false">(B93+2*C93)/3</f>
        <v>80.3333333333333</v>
      </c>
      <c r="E93" s="0" t="n">
        <v>54</v>
      </c>
      <c r="F93" s="0" t="n">
        <v>15</v>
      </c>
      <c r="G93" s="0" t="n">
        <v>98</v>
      </c>
      <c r="H93" s="0" t="n">
        <v>86</v>
      </c>
      <c r="I93" s="0" t="n">
        <v>3</v>
      </c>
      <c r="K93" s="3"/>
    </row>
    <row r="94" customFormat="false" ht="15.6" hidden="false" customHeight="false" outlineLevel="0" collapsed="false">
      <c r="A94" s="0" t="s">
        <v>18</v>
      </c>
      <c r="B94" s="0" t="n">
        <v>100</v>
      </c>
      <c r="C94" s="0" t="n">
        <v>67</v>
      </c>
      <c r="D94" s="3" t="n">
        <f aca="false">(B94+2*C94)/3</f>
        <v>78</v>
      </c>
      <c r="E94" s="0" t="n">
        <v>52</v>
      </c>
      <c r="F94" s="0" t="n">
        <v>13</v>
      </c>
      <c r="G94" s="0" t="n">
        <v>97</v>
      </c>
      <c r="H94" s="0" t="n">
        <v>89</v>
      </c>
      <c r="I94" s="0" t="n">
        <v>4</v>
      </c>
      <c r="K94" s="3"/>
    </row>
    <row r="95" customFormat="false" ht="15.6" hidden="false" customHeight="false" outlineLevel="0" collapsed="false">
      <c r="D95" s="3" t="n">
        <f aca="false">(B95+2*C95)/3</f>
        <v>0</v>
      </c>
    </row>
    <row r="96" customFormat="false" ht="15.6" hidden="false" customHeight="false" outlineLevel="0" collapsed="false">
      <c r="A96" s="0" t="s">
        <v>25</v>
      </c>
      <c r="D96" s="3" t="n">
        <f aca="false">(B96+2*C96)/3</f>
        <v>0</v>
      </c>
    </row>
    <row r="97" customFormat="false" ht="15.6" hidden="false" customHeight="false" outlineLevel="0" collapsed="false">
      <c r="B97" s="1" t="s">
        <v>1</v>
      </c>
      <c r="C97" s="1"/>
      <c r="D97" s="2" t="s">
        <v>2</v>
      </c>
      <c r="E97" s="0" t="s">
        <v>3</v>
      </c>
      <c r="F97" s="0" t="s">
        <v>4</v>
      </c>
      <c r="G97" s="0" t="s">
        <v>5</v>
      </c>
      <c r="H97" s="0" t="s">
        <v>6</v>
      </c>
      <c r="I97" s="0" t="s">
        <v>7</v>
      </c>
    </row>
    <row r="98" customFormat="false" ht="15.6" hidden="false" customHeight="false" outlineLevel="0" collapsed="false">
      <c r="A98" s="0" t="s">
        <v>8</v>
      </c>
      <c r="B98" s="0" t="n">
        <v>132</v>
      </c>
      <c r="C98" s="0" t="n">
        <v>78</v>
      </c>
      <c r="D98" s="3" t="n">
        <f aca="false">(B98+2*C98)/3</f>
        <v>96</v>
      </c>
      <c r="E98" s="0" t="n">
        <v>68</v>
      </c>
      <c r="F98" s="0" t="n">
        <v>19</v>
      </c>
      <c r="G98" s="0" t="n">
        <v>100</v>
      </c>
      <c r="H98" s="0" t="n">
        <v>98</v>
      </c>
      <c r="I98" s="0" t="n">
        <v>5</v>
      </c>
    </row>
    <row r="99" customFormat="false" ht="15.6" hidden="false" customHeight="false" outlineLevel="0" collapsed="false">
      <c r="A99" s="0" t="s">
        <v>9</v>
      </c>
      <c r="B99" s="0" t="n">
        <v>129</v>
      </c>
      <c r="C99" s="0" t="n">
        <v>76</v>
      </c>
      <c r="D99" s="3" t="n">
        <f aca="false">(B99+2*C99)/3</f>
        <v>93.6666666666667</v>
      </c>
      <c r="E99" s="0" t="n">
        <v>83</v>
      </c>
      <c r="F99" s="0" t="n">
        <v>18</v>
      </c>
      <c r="G99" s="0" t="n">
        <v>99</v>
      </c>
      <c r="H99" s="0" t="n">
        <v>94</v>
      </c>
      <c r="I99" s="0" t="n">
        <v>5</v>
      </c>
      <c r="K99" s="3"/>
    </row>
    <row r="100" customFormat="false" ht="15.6" hidden="false" customHeight="false" outlineLevel="0" collapsed="false">
      <c r="A100" s="0" t="s">
        <v>10</v>
      </c>
      <c r="B100" s="0" t="n">
        <v>121</v>
      </c>
      <c r="C100" s="0" t="n">
        <v>72</v>
      </c>
      <c r="D100" s="3" t="n">
        <f aca="false">(B100+2*C100)/3</f>
        <v>88.3333333333333</v>
      </c>
      <c r="E100" s="0" t="n">
        <v>81</v>
      </c>
      <c r="F100" s="0" t="n">
        <v>21</v>
      </c>
      <c r="G100" s="0" t="n">
        <v>98</v>
      </c>
      <c r="H100" s="0" t="n">
        <v>92</v>
      </c>
      <c r="I100" s="0" t="n">
        <v>5</v>
      </c>
      <c r="K100" s="3"/>
    </row>
    <row r="101" customFormat="false" ht="15.6" hidden="false" customHeight="false" outlineLevel="0" collapsed="false">
      <c r="A101" s="0" t="s">
        <v>11</v>
      </c>
      <c r="B101" s="0" t="n">
        <v>124</v>
      </c>
      <c r="C101" s="0" t="n">
        <v>74</v>
      </c>
      <c r="D101" s="3" t="n">
        <f aca="false">(B101+2*C101)/3</f>
        <v>90.6666666666667</v>
      </c>
      <c r="E101" s="0" t="n">
        <v>82</v>
      </c>
      <c r="F101" s="0" t="n">
        <v>18</v>
      </c>
      <c r="G101" s="0" t="n">
        <v>97</v>
      </c>
      <c r="H101" s="0" t="n">
        <v>90</v>
      </c>
      <c r="I101" s="0" t="n">
        <v>5</v>
      </c>
      <c r="K101" s="3"/>
    </row>
    <row r="102" customFormat="false" ht="15.6" hidden="false" customHeight="false" outlineLevel="0" collapsed="false">
      <c r="A102" s="0" t="s">
        <v>12</v>
      </c>
      <c r="B102" s="0" t="n">
        <v>123</v>
      </c>
      <c r="C102" s="0" t="n">
        <v>72</v>
      </c>
      <c r="D102" s="3" t="n">
        <f aca="false">(B102+2*C102)/3</f>
        <v>89</v>
      </c>
      <c r="E102" s="0" t="n">
        <v>81</v>
      </c>
      <c r="F102" s="0" t="n">
        <v>19</v>
      </c>
      <c r="G102" s="0" t="n">
        <v>97</v>
      </c>
      <c r="H102" s="0" t="n">
        <v>91</v>
      </c>
      <c r="I102" s="0" t="n">
        <v>5</v>
      </c>
      <c r="K102" s="3"/>
    </row>
    <row r="103" customFormat="false" ht="15.6" hidden="false" customHeight="false" outlineLevel="0" collapsed="false">
      <c r="A103" s="0" t="s">
        <v>13</v>
      </c>
      <c r="B103" s="0" t="n">
        <v>125</v>
      </c>
      <c r="C103" s="0" t="n">
        <v>75</v>
      </c>
      <c r="D103" s="3" t="n">
        <f aca="false">(B103+2*C103)/3</f>
        <v>91.6666666666667</v>
      </c>
      <c r="E103" s="0" t="n">
        <v>86</v>
      </c>
      <c r="F103" s="0" t="n">
        <v>12</v>
      </c>
      <c r="G103" s="0" t="n">
        <v>100</v>
      </c>
      <c r="H103" s="0" t="n">
        <v>92</v>
      </c>
      <c r="I103" s="0" t="n">
        <v>5</v>
      </c>
      <c r="K103" s="3"/>
    </row>
    <row r="104" customFormat="false" ht="15.6" hidden="false" customHeight="false" outlineLevel="0" collapsed="false">
      <c r="B104" s="0" t="n">
        <v>124</v>
      </c>
      <c r="C104" s="0" t="n">
        <v>75</v>
      </c>
      <c r="D104" s="3" t="n">
        <f aca="false">(B104+2*C104)/3</f>
        <v>91.3333333333333</v>
      </c>
      <c r="E104" s="0" t="n">
        <v>89</v>
      </c>
      <c r="F104" s="0" t="n">
        <v>18</v>
      </c>
      <c r="G104" s="0" t="n">
        <v>99</v>
      </c>
      <c r="H104" s="0" t="n">
        <v>92</v>
      </c>
      <c r="I104" s="0" t="n">
        <v>5</v>
      </c>
      <c r="K104" s="3"/>
    </row>
    <row r="105" customFormat="false" ht="15.6" hidden="false" customHeight="false" outlineLevel="0" collapsed="false">
      <c r="A105" s="0" t="s">
        <v>15</v>
      </c>
      <c r="B105" s="0" t="n">
        <v>126</v>
      </c>
      <c r="C105" s="0" t="n">
        <v>78</v>
      </c>
      <c r="D105" s="3" t="n">
        <f aca="false">(B105+2*C105)/3</f>
        <v>94</v>
      </c>
      <c r="E105" s="0" t="n">
        <v>90</v>
      </c>
      <c r="F105" s="0" t="n">
        <v>20</v>
      </c>
      <c r="G105" s="0" t="n">
        <v>99</v>
      </c>
      <c r="H105" s="0" t="n">
        <v>92</v>
      </c>
      <c r="I105" s="0" t="n">
        <v>5</v>
      </c>
      <c r="K105" s="3"/>
    </row>
    <row r="106" customFormat="false" ht="15.6" hidden="false" customHeight="false" outlineLevel="0" collapsed="false">
      <c r="B106" s="0" t="n">
        <v>125</v>
      </c>
      <c r="C106" s="0" t="n">
        <v>76</v>
      </c>
      <c r="D106" s="3" t="n">
        <f aca="false">(B106+2*C106)/3</f>
        <v>92.3333333333333</v>
      </c>
      <c r="E106" s="0" t="n">
        <v>85</v>
      </c>
      <c r="F106" s="0" t="n">
        <v>15</v>
      </c>
      <c r="G106" s="0" t="n">
        <v>98</v>
      </c>
      <c r="H106" s="0" t="n">
        <v>95</v>
      </c>
      <c r="I106" s="0" t="n">
        <v>5</v>
      </c>
      <c r="K106" s="3"/>
    </row>
    <row r="107" customFormat="false" ht="15.6" hidden="false" customHeight="false" outlineLevel="0" collapsed="false">
      <c r="B107" s="0" t="n">
        <v>124</v>
      </c>
      <c r="C107" s="0" t="n">
        <v>77</v>
      </c>
      <c r="D107" s="3" t="n">
        <f aca="false">(B107+2*C107)/3</f>
        <v>92.6666666666667</v>
      </c>
      <c r="E107" s="0" t="n">
        <v>83</v>
      </c>
      <c r="F107" s="0" t="n">
        <v>17</v>
      </c>
      <c r="G107" s="0" t="n">
        <v>99</v>
      </c>
      <c r="H107" s="0" t="n">
        <v>96</v>
      </c>
      <c r="I107" s="0" t="n">
        <v>5</v>
      </c>
      <c r="K107" s="3"/>
    </row>
    <row r="108" customFormat="false" ht="15.6" hidden="false" customHeight="false" outlineLevel="0" collapsed="false">
      <c r="A108" s="0" t="s">
        <v>18</v>
      </c>
      <c r="B108" s="0" t="n">
        <v>123</v>
      </c>
      <c r="C108" s="0" t="n">
        <v>78</v>
      </c>
      <c r="D108" s="3" t="n">
        <f aca="false">(B108+2*C108)/3</f>
        <v>93</v>
      </c>
      <c r="E108" s="0" t="n">
        <v>81</v>
      </c>
      <c r="F108" s="0" t="n">
        <v>13</v>
      </c>
      <c r="G108" s="0" t="n">
        <v>98</v>
      </c>
      <c r="H108" s="0" t="n">
        <v>97</v>
      </c>
      <c r="I108" s="0" t="n">
        <v>5</v>
      </c>
      <c r="K108" s="3"/>
    </row>
    <row r="109" customFormat="false" ht="15.6" hidden="false" customHeight="false" outlineLevel="0" collapsed="false">
      <c r="D109" s="3"/>
    </row>
    <row r="110" customFormat="false" ht="15.6" hidden="false" customHeight="false" outlineLevel="0" collapsed="false">
      <c r="A110" s="0" t="s">
        <v>26</v>
      </c>
      <c r="D110" s="3"/>
    </row>
    <row r="111" customFormat="false" ht="15.6" hidden="false" customHeight="false" outlineLevel="0" collapsed="false">
      <c r="B111" s="1" t="s">
        <v>1</v>
      </c>
      <c r="C111" s="1"/>
      <c r="D111" s="2" t="s">
        <v>2</v>
      </c>
      <c r="E111" s="0" t="s">
        <v>3</v>
      </c>
      <c r="F111" s="0" t="s">
        <v>4</v>
      </c>
      <c r="G111" s="0" t="s">
        <v>5</v>
      </c>
      <c r="H111" s="0" t="s">
        <v>6</v>
      </c>
      <c r="I111" s="0" t="s">
        <v>7</v>
      </c>
    </row>
    <row r="112" customFormat="false" ht="15.6" hidden="false" customHeight="false" outlineLevel="0" collapsed="false">
      <c r="A112" s="0" t="s">
        <v>8</v>
      </c>
      <c r="B112" s="0" t="n">
        <v>118</v>
      </c>
      <c r="C112" s="0" t="n">
        <v>68</v>
      </c>
      <c r="D112" s="3" t="n">
        <f aca="false">(B112+2*C112)/3</f>
        <v>84.6666666666667</v>
      </c>
      <c r="E112" s="0" t="n">
        <v>65</v>
      </c>
      <c r="F112" s="0" t="n">
        <v>16</v>
      </c>
      <c r="G112" s="0" t="n">
        <v>100</v>
      </c>
      <c r="H112" s="0" t="n">
        <v>97</v>
      </c>
      <c r="I112" s="0" t="n">
        <v>5</v>
      </c>
    </row>
    <row r="113" customFormat="false" ht="15.6" hidden="false" customHeight="false" outlineLevel="0" collapsed="false">
      <c r="A113" s="0" t="s">
        <v>9</v>
      </c>
      <c r="B113" s="0" t="n">
        <v>113</v>
      </c>
      <c r="C113" s="0" t="n">
        <v>64</v>
      </c>
      <c r="D113" s="3" t="n">
        <f aca="false">(B113+2*C113)/3</f>
        <v>80.3333333333333</v>
      </c>
      <c r="E113" s="0" t="n">
        <v>75</v>
      </c>
      <c r="F113" s="0" t="n">
        <v>12</v>
      </c>
      <c r="G113" s="0" t="n">
        <v>97</v>
      </c>
      <c r="H113" s="0" t="n">
        <v>83</v>
      </c>
      <c r="I113" s="0" t="n">
        <v>4</v>
      </c>
      <c r="K113" s="3"/>
    </row>
    <row r="114" customFormat="false" ht="15.6" hidden="false" customHeight="false" outlineLevel="0" collapsed="false">
      <c r="A114" s="0" t="s">
        <v>10</v>
      </c>
      <c r="B114" s="0" t="n">
        <v>102</v>
      </c>
      <c r="C114" s="0" t="n">
        <v>65</v>
      </c>
      <c r="D114" s="3" t="n">
        <f aca="false">(B114+2*C114)/3</f>
        <v>77.3333333333333</v>
      </c>
      <c r="E114" s="0" t="n">
        <v>74</v>
      </c>
      <c r="F114" s="0" t="n">
        <v>15</v>
      </c>
      <c r="G114" s="0" t="n">
        <v>99</v>
      </c>
      <c r="H114" s="0" t="n">
        <v>80</v>
      </c>
      <c r="I114" s="0" t="n">
        <v>2</v>
      </c>
      <c r="K114" s="3"/>
    </row>
    <row r="115" customFormat="false" ht="15.6" hidden="false" customHeight="false" outlineLevel="0" collapsed="false">
      <c r="A115" s="0" t="s">
        <v>11</v>
      </c>
      <c r="B115" s="0" t="n">
        <v>96</v>
      </c>
      <c r="C115" s="0" t="n">
        <v>63</v>
      </c>
      <c r="D115" s="3" t="n">
        <f aca="false">(B115+2*C115)/3</f>
        <v>74</v>
      </c>
      <c r="E115" s="0" t="n">
        <v>65</v>
      </c>
      <c r="F115" s="0" t="n">
        <v>14</v>
      </c>
      <c r="G115" s="0" t="n">
        <v>100</v>
      </c>
      <c r="H115" s="0" t="n">
        <v>78</v>
      </c>
      <c r="I115" s="0" t="n">
        <v>3</v>
      </c>
      <c r="K115" s="3"/>
    </row>
    <row r="116" customFormat="false" ht="15.6" hidden="false" customHeight="false" outlineLevel="0" collapsed="false">
      <c r="A116" s="0" t="s">
        <v>12</v>
      </c>
      <c r="B116" s="0" t="n">
        <v>96</v>
      </c>
      <c r="C116" s="0" t="n">
        <v>62</v>
      </c>
      <c r="D116" s="3" t="n">
        <f aca="false">(B116+2*C116)/3</f>
        <v>73.3333333333333</v>
      </c>
      <c r="E116" s="0" t="n">
        <v>64</v>
      </c>
      <c r="F116" s="0" t="n">
        <v>15</v>
      </c>
      <c r="G116" s="0" t="n">
        <v>99</v>
      </c>
      <c r="H116" s="0" t="n">
        <v>76</v>
      </c>
      <c r="I116" s="0" t="n">
        <v>4</v>
      </c>
      <c r="K116" s="3"/>
    </row>
    <row r="117" customFormat="false" ht="15.6" hidden="false" customHeight="false" outlineLevel="0" collapsed="false">
      <c r="A117" s="0" t="s">
        <v>13</v>
      </c>
      <c r="B117" s="0" t="n">
        <v>97</v>
      </c>
      <c r="C117" s="0" t="n">
        <v>63</v>
      </c>
      <c r="D117" s="3" t="n">
        <f aca="false">(B117+2*C117)/3</f>
        <v>74.3333333333333</v>
      </c>
      <c r="E117" s="0" t="n">
        <v>66</v>
      </c>
      <c r="F117" s="0" t="n">
        <v>22</v>
      </c>
      <c r="G117" s="0" t="n">
        <v>99</v>
      </c>
      <c r="H117" s="0" t="n">
        <v>78</v>
      </c>
      <c r="I117" s="0" t="n">
        <v>5</v>
      </c>
      <c r="K117" s="3"/>
    </row>
    <row r="118" customFormat="false" ht="15.6" hidden="false" customHeight="false" outlineLevel="0" collapsed="false">
      <c r="A118" s="0" t="s">
        <v>14</v>
      </c>
      <c r="B118" s="0" t="n">
        <v>98</v>
      </c>
      <c r="C118" s="0" t="n">
        <v>65</v>
      </c>
      <c r="D118" s="3" t="n">
        <f aca="false">(B118+2*C118)/3</f>
        <v>76</v>
      </c>
      <c r="E118" s="0" t="n">
        <v>66</v>
      </c>
      <c r="F118" s="0" t="n">
        <v>22</v>
      </c>
      <c r="G118" s="0" t="n">
        <v>99</v>
      </c>
      <c r="H118" s="0" t="n">
        <v>78</v>
      </c>
      <c r="I118" s="0" t="n">
        <v>5</v>
      </c>
      <c r="K118" s="3"/>
    </row>
    <row r="119" customFormat="false" ht="15.6" hidden="false" customHeight="false" outlineLevel="0" collapsed="false">
      <c r="A119" s="0" t="s">
        <v>15</v>
      </c>
      <c r="B119" s="0" t="n">
        <v>99</v>
      </c>
      <c r="C119" s="0" t="n">
        <v>67</v>
      </c>
      <c r="D119" s="3" t="n">
        <f aca="false">(B119+2*C119)/3</f>
        <v>77.6666666666667</v>
      </c>
      <c r="E119" s="0" t="n">
        <v>66</v>
      </c>
      <c r="F119" s="0" t="n">
        <v>21</v>
      </c>
      <c r="G119" s="0" t="n">
        <v>98</v>
      </c>
      <c r="H119" s="0" t="n">
        <v>80</v>
      </c>
      <c r="I119" s="0" t="n">
        <v>5</v>
      </c>
      <c r="K119" s="3"/>
    </row>
    <row r="120" customFormat="false" ht="15.6" hidden="false" customHeight="false" outlineLevel="0" collapsed="false">
      <c r="A120" s="0" t="s">
        <v>16</v>
      </c>
      <c r="B120" s="0" t="n">
        <v>99</v>
      </c>
      <c r="C120" s="0" t="n">
        <v>62</v>
      </c>
      <c r="D120" s="3" t="n">
        <f aca="false">(B120+2*C120)/3</f>
        <v>74.3333333333333</v>
      </c>
      <c r="E120" s="0" t="n">
        <v>65</v>
      </c>
      <c r="F120" s="0" t="n">
        <v>20</v>
      </c>
      <c r="G120" s="0" t="n">
        <v>99</v>
      </c>
      <c r="H120" s="0" t="n">
        <v>82</v>
      </c>
      <c r="I120" s="0" t="n">
        <v>5</v>
      </c>
      <c r="K120" s="3"/>
    </row>
    <row r="121" customFormat="false" ht="15.6" hidden="false" customHeight="false" outlineLevel="0" collapsed="false">
      <c r="A121" s="0" t="s">
        <v>17</v>
      </c>
      <c r="B121" s="0" t="n">
        <v>97</v>
      </c>
      <c r="C121" s="0" t="n">
        <v>64</v>
      </c>
      <c r="D121" s="3" t="n">
        <f aca="false">(B121+2*C121)/3</f>
        <v>75</v>
      </c>
      <c r="E121" s="0" t="n">
        <v>67</v>
      </c>
      <c r="F121" s="0" t="n">
        <v>21</v>
      </c>
      <c r="G121" s="0" t="n">
        <v>100</v>
      </c>
      <c r="H121" s="0" t="n">
        <v>84</v>
      </c>
      <c r="I121" s="0" t="n">
        <v>5</v>
      </c>
      <c r="K121" s="3"/>
    </row>
    <row r="122" customFormat="false" ht="15.6" hidden="false" customHeight="false" outlineLevel="0" collapsed="false">
      <c r="A122" s="0" t="s">
        <v>18</v>
      </c>
      <c r="B122" s="0" t="n">
        <v>100</v>
      </c>
      <c r="C122" s="0" t="n">
        <v>62</v>
      </c>
      <c r="D122" s="3" t="n">
        <f aca="false">(B122+2*C122)/3</f>
        <v>74.6666666666667</v>
      </c>
      <c r="E122" s="0" t="n">
        <v>65</v>
      </c>
      <c r="F122" s="0" t="n">
        <v>22</v>
      </c>
      <c r="G122" s="0" t="n">
        <v>100</v>
      </c>
      <c r="H122" s="0" t="n">
        <v>85</v>
      </c>
      <c r="I122" s="0" t="n">
        <v>5</v>
      </c>
      <c r="K122" s="3"/>
    </row>
    <row r="123" customFormat="false" ht="15.6" hidden="false" customHeight="false" outlineLevel="0" collapsed="false">
      <c r="D123" s="3"/>
    </row>
    <row r="124" customFormat="false" ht="15.6" hidden="false" customHeight="false" outlineLevel="0" collapsed="false">
      <c r="A124" s="0" t="s">
        <v>27</v>
      </c>
      <c r="D124" s="3"/>
    </row>
    <row r="125" customFormat="false" ht="15.6" hidden="false" customHeight="false" outlineLevel="0" collapsed="false">
      <c r="B125" s="1" t="s">
        <v>1</v>
      </c>
      <c r="C125" s="1"/>
      <c r="D125" s="2" t="s">
        <v>2</v>
      </c>
      <c r="E125" s="0" t="s">
        <v>3</v>
      </c>
      <c r="F125" s="0" t="s">
        <v>4</v>
      </c>
      <c r="G125" s="0" t="s">
        <v>5</v>
      </c>
      <c r="H125" s="0" t="s">
        <v>6</v>
      </c>
      <c r="I125" s="0" t="s">
        <v>7</v>
      </c>
    </row>
    <row r="126" customFormat="false" ht="15.6" hidden="false" customHeight="false" outlineLevel="0" collapsed="false">
      <c r="A126" s="0" t="s">
        <v>8</v>
      </c>
      <c r="B126" s="0" t="n">
        <v>130</v>
      </c>
      <c r="C126" s="0" t="n">
        <v>68</v>
      </c>
      <c r="D126" s="3" t="n">
        <f aca="false">(B126+2*C126)/3</f>
        <v>88.6666666666667</v>
      </c>
      <c r="E126" s="0" t="n">
        <v>78</v>
      </c>
      <c r="F126" s="0" t="n">
        <v>18</v>
      </c>
      <c r="G126" s="0" t="n">
        <v>98</v>
      </c>
      <c r="H126" s="0" t="n">
        <v>97</v>
      </c>
      <c r="I126" s="0" t="n">
        <v>5</v>
      </c>
    </row>
    <row r="127" customFormat="false" ht="15.6" hidden="false" customHeight="false" outlineLevel="0" collapsed="false">
      <c r="A127" s="0" t="s">
        <v>9</v>
      </c>
      <c r="B127" s="0" t="n">
        <v>110</v>
      </c>
      <c r="C127" s="0" t="n">
        <v>63</v>
      </c>
      <c r="D127" s="3" t="n">
        <f aca="false">(B127+2*C127)/3</f>
        <v>78.6666666666667</v>
      </c>
      <c r="E127" s="0" t="n">
        <v>84</v>
      </c>
      <c r="F127" s="0" t="n">
        <v>17</v>
      </c>
      <c r="G127" s="0" t="n">
        <v>97</v>
      </c>
      <c r="H127" s="0" t="n">
        <v>98</v>
      </c>
      <c r="I127" s="0" t="n">
        <v>5</v>
      </c>
      <c r="K127" s="3"/>
    </row>
    <row r="128" customFormat="false" ht="15.6" hidden="false" customHeight="false" outlineLevel="0" collapsed="false">
      <c r="A128" s="0" t="s">
        <v>10</v>
      </c>
      <c r="B128" s="0" t="n">
        <v>91</v>
      </c>
      <c r="C128" s="0" t="n">
        <v>55</v>
      </c>
      <c r="D128" s="3" t="n">
        <f aca="false">(B128+2*C128)/3</f>
        <v>67</v>
      </c>
      <c r="E128" s="0" t="n">
        <v>85</v>
      </c>
      <c r="F128" s="0" t="n">
        <v>15</v>
      </c>
      <c r="G128" s="0" t="n">
        <v>95</v>
      </c>
      <c r="H128" s="0" t="n">
        <v>78</v>
      </c>
      <c r="I128" s="0" t="n">
        <v>4</v>
      </c>
      <c r="K128" s="3"/>
    </row>
    <row r="129" customFormat="false" ht="15.6" hidden="false" customHeight="false" outlineLevel="0" collapsed="false">
      <c r="A129" s="0" t="s">
        <v>11</v>
      </c>
      <c r="B129" s="0" t="n">
        <v>85</v>
      </c>
      <c r="C129" s="0" t="n">
        <v>53</v>
      </c>
      <c r="D129" s="3" t="n">
        <f aca="false">(B129+2*C129)/3</f>
        <v>63.6666666666667</v>
      </c>
      <c r="E129" s="0" t="n">
        <v>75</v>
      </c>
      <c r="F129" s="0" t="n">
        <v>11</v>
      </c>
      <c r="G129" s="0" t="n">
        <v>97</v>
      </c>
      <c r="H129" s="0" t="n">
        <v>76</v>
      </c>
      <c r="I129" s="0" t="n">
        <v>3</v>
      </c>
      <c r="K129" s="3"/>
    </row>
    <row r="130" customFormat="false" ht="15.6" hidden="false" customHeight="false" outlineLevel="0" collapsed="false">
      <c r="A130" s="0" t="s">
        <v>12</v>
      </c>
      <c r="B130" s="0" t="n">
        <v>86</v>
      </c>
      <c r="C130" s="0" t="n">
        <v>55</v>
      </c>
      <c r="D130" s="3" t="n">
        <f aca="false">(B130+2*C130)/3</f>
        <v>65.3333333333333</v>
      </c>
      <c r="E130" s="0" t="n">
        <v>76</v>
      </c>
      <c r="F130" s="0" t="n">
        <v>12</v>
      </c>
      <c r="G130" s="0" t="n">
        <v>96</v>
      </c>
      <c r="H130" s="0" t="n">
        <v>82</v>
      </c>
      <c r="I130" s="0" t="n">
        <v>4</v>
      </c>
      <c r="K130" s="3"/>
    </row>
    <row r="131" customFormat="false" ht="15.6" hidden="false" customHeight="false" outlineLevel="0" collapsed="false">
      <c r="A131" s="0" t="s">
        <v>13</v>
      </c>
      <c r="B131" s="0" t="n">
        <v>81</v>
      </c>
      <c r="C131" s="0" t="n">
        <v>51</v>
      </c>
      <c r="D131" s="3" t="n">
        <f aca="false">(B131+2*C131)/3</f>
        <v>61</v>
      </c>
      <c r="E131" s="0" t="n">
        <v>78</v>
      </c>
      <c r="F131" s="0" t="n">
        <v>15</v>
      </c>
      <c r="G131" s="0" t="n">
        <v>97</v>
      </c>
      <c r="H131" s="0" t="n">
        <v>86</v>
      </c>
      <c r="I131" s="0" t="n">
        <v>5</v>
      </c>
      <c r="K131" s="3"/>
    </row>
    <row r="132" customFormat="false" ht="15.6" hidden="false" customHeight="false" outlineLevel="0" collapsed="false">
      <c r="A132" s="0" t="s">
        <v>14</v>
      </c>
      <c r="B132" s="0" t="n">
        <v>82</v>
      </c>
      <c r="C132" s="0" t="n">
        <v>55</v>
      </c>
      <c r="D132" s="3" t="n">
        <f aca="false">(B132+2*C132)/3</f>
        <v>64</v>
      </c>
      <c r="E132" s="0" t="n">
        <v>77</v>
      </c>
      <c r="F132" s="0" t="n">
        <v>17</v>
      </c>
      <c r="G132" s="0" t="n">
        <v>96</v>
      </c>
      <c r="H132" s="0" t="n">
        <v>85</v>
      </c>
      <c r="I132" s="0" t="n">
        <v>5</v>
      </c>
      <c r="K132" s="3"/>
    </row>
    <row r="133" customFormat="false" ht="15.6" hidden="false" customHeight="false" outlineLevel="0" collapsed="false">
      <c r="A133" s="0" t="s">
        <v>15</v>
      </c>
      <c r="B133" s="0" t="n">
        <v>83</v>
      </c>
      <c r="C133" s="0" t="n">
        <v>52</v>
      </c>
      <c r="D133" s="3" t="n">
        <f aca="false">(B133+2*C133)/3</f>
        <v>62.3333333333333</v>
      </c>
      <c r="E133" s="0" t="n">
        <v>76</v>
      </c>
      <c r="F133" s="0" t="n">
        <v>19</v>
      </c>
      <c r="G133" s="0" t="n">
        <v>96</v>
      </c>
      <c r="H133" s="0" t="n">
        <v>77</v>
      </c>
      <c r="I133" s="0" t="n">
        <v>5</v>
      </c>
      <c r="K133" s="3"/>
    </row>
    <row r="134" customFormat="false" ht="15.6" hidden="false" customHeight="false" outlineLevel="0" collapsed="false">
      <c r="A134" s="0" t="s">
        <v>16</v>
      </c>
      <c r="B134" s="0" t="n">
        <v>85</v>
      </c>
      <c r="C134" s="0" t="n">
        <v>53</v>
      </c>
      <c r="D134" s="3" t="n">
        <f aca="false">(B134+2*C134)/3</f>
        <v>63.6666666666667</v>
      </c>
      <c r="E134" s="0" t="n">
        <v>77</v>
      </c>
      <c r="F134" s="0" t="n">
        <v>18</v>
      </c>
      <c r="G134" s="0" t="n">
        <v>97</v>
      </c>
      <c r="H134" s="0" t="n">
        <v>75</v>
      </c>
      <c r="I134" s="0" t="n">
        <v>5</v>
      </c>
      <c r="K134" s="3"/>
    </row>
    <row r="135" customFormat="false" ht="15.6" hidden="false" customHeight="false" outlineLevel="0" collapsed="false">
      <c r="A135" s="0" t="s">
        <v>17</v>
      </c>
      <c r="B135" s="0" t="n">
        <v>86</v>
      </c>
      <c r="C135" s="0" t="n">
        <v>56</v>
      </c>
      <c r="D135" s="3" t="n">
        <f aca="false">(B135+2*C135)/3</f>
        <v>66</v>
      </c>
      <c r="E135" s="0" t="n">
        <v>76</v>
      </c>
      <c r="F135" s="0" t="n">
        <v>18</v>
      </c>
      <c r="G135" s="0" t="n">
        <v>96</v>
      </c>
      <c r="H135" s="0" t="n">
        <v>82</v>
      </c>
      <c r="I135" s="0" t="n">
        <v>5</v>
      </c>
      <c r="K135" s="3"/>
    </row>
    <row r="136" customFormat="false" ht="15.6" hidden="false" customHeight="false" outlineLevel="0" collapsed="false">
      <c r="A136" s="0" t="s">
        <v>18</v>
      </c>
      <c r="B136" s="0" t="n">
        <v>90</v>
      </c>
      <c r="C136" s="0" t="n">
        <v>62</v>
      </c>
      <c r="D136" s="3" t="n">
        <f aca="false">(B136+2*C136)/3</f>
        <v>71.3333333333333</v>
      </c>
      <c r="E136" s="0" t="n">
        <v>76</v>
      </c>
      <c r="F136" s="0" t="n">
        <v>18</v>
      </c>
      <c r="G136" s="0" t="n">
        <v>96</v>
      </c>
      <c r="H136" s="0" t="n">
        <v>82</v>
      </c>
      <c r="I136" s="0" t="n">
        <v>5</v>
      </c>
      <c r="K136" s="3"/>
    </row>
    <row r="137" customFormat="false" ht="15.6" hidden="false" customHeight="false" outlineLevel="0" collapsed="false">
      <c r="D137" s="3"/>
    </row>
    <row r="138" customFormat="false" ht="15.6" hidden="false" customHeight="false" outlineLevel="0" collapsed="false">
      <c r="A138" s="0" t="s">
        <v>28</v>
      </c>
      <c r="D138" s="3"/>
    </row>
    <row r="139" customFormat="false" ht="15.6" hidden="false" customHeight="false" outlineLevel="0" collapsed="false">
      <c r="B139" s="1" t="s">
        <v>1</v>
      </c>
      <c r="C139" s="1"/>
      <c r="D139" s="2" t="s">
        <v>2</v>
      </c>
      <c r="E139" s="0" t="s">
        <v>3</v>
      </c>
      <c r="F139" s="0" t="s">
        <v>4</v>
      </c>
      <c r="G139" s="0" t="s">
        <v>5</v>
      </c>
      <c r="H139" s="0" t="s">
        <v>6</v>
      </c>
      <c r="I139" s="0" t="s">
        <v>7</v>
      </c>
    </row>
    <row r="140" customFormat="false" ht="22" hidden="false" customHeight="true" outlineLevel="0" collapsed="false">
      <c r="A140" s="0" t="s">
        <v>8</v>
      </c>
      <c r="B140" s="0" t="n">
        <v>140</v>
      </c>
      <c r="C140" s="0" t="n">
        <v>70</v>
      </c>
      <c r="D140" s="3" t="n">
        <f aca="false">(B140+2*C140)/3</f>
        <v>93.3333333333333</v>
      </c>
      <c r="E140" s="0" t="n">
        <v>82</v>
      </c>
      <c r="F140" s="0" t="n">
        <v>15</v>
      </c>
      <c r="G140" s="0" t="n">
        <v>95</v>
      </c>
      <c r="H140" s="0" t="n">
        <v>97</v>
      </c>
      <c r="I140" s="0" t="n">
        <v>5</v>
      </c>
    </row>
    <row r="141" customFormat="false" ht="15.6" hidden="false" customHeight="false" outlineLevel="0" collapsed="false">
      <c r="A141" s="0" t="s">
        <v>9</v>
      </c>
      <c r="B141" s="0" t="n">
        <v>118</v>
      </c>
      <c r="C141" s="0" t="n">
        <v>72</v>
      </c>
      <c r="D141" s="3" t="n">
        <f aca="false">(B141+2*C141)/3</f>
        <v>87.3333333333333</v>
      </c>
      <c r="E141" s="0" t="n">
        <v>82</v>
      </c>
      <c r="F141" s="0" t="n">
        <v>16</v>
      </c>
      <c r="G141" s="0" t="n">
        <v>92</v>
      </c>
      <c r="H141" s="0" t="n">
        <v>74</v>
      </c>
      <c r="I141" s="0" t="n">
        <v>3</v>
      </c>
      <c r="K141" s="3"/>
    </row>
    <row r="142" customFormat="false" ht="15.6" hidden="false" customHeight="false" outlineLevel="0" collapsed="false">
      <c r="A142" s="0" t="s">
        <v>10</v>
      </c>
      <c r="B142" s="0" t="n">
        <v>111</v>
      </c>
      <c r="C142" s="0" t="n">
        <v>67</v>
      </c>
      <c r="D142" s="3" t="n">
        <f aca="false">(B142+2*C142)/3</f>
        <v>81.6666666666667</v>
      </c>
      <c r="E142" s="0" t="n">
        <v>82</v>
      </c>
      <c r="F142" s="0" t="n">
        <v>29</v>
      </c>
      <c r="G142" s="0" t="n">
        <v>95</v>
      </c>
      <c r="H142" s="0" t="n">
        <v>80</v>
      </c>
      <c r="I142" s="0" t="n">
        <v>2</v>
      </c>
      <c r="K142" s="3"/>
    </row>
    <row r="143" customFormat="false" ht="15.6" hidden="false" customHeight="false" outlineLevel="0" collapsed="false">
      <c r="A143" s="0" t="s">
        <v>11</v>
      </c>
      <c r="B143" s="0" t="n">
        <v>114</v>
      </c>
      <c r="C143" s="0" t="n">
        <v>64</v>
      </c>
      <c r="D143" s="3" t="n">
        <f aca="false">(B143+2*C143)/3</f>
        <v>80.6666666666667</v>
      </c>
      <c r="E143" s="0" t="n">
        <v>75</v>
      </c>
      <c r="F143" s="0" t="n">
        <v>18</v>
      </c>
      <c r="G143" s="0" t="n">
        <v>92</v>
      </c>
      <c r="H143" s="0" t="n">
        <v>83</v>
      </c>
      <c r="I143" s="0" t="n">
        <v>3</v>
      </c>
      <c r="K143" s="3"/>
    </row>
    <row r="144" customFormat="false" ht="15.6" hidden="false" customHeight="false" outlineLevel="0" collapsed="false">
      <c r="A144" s="0" t="s">
        <v>12</v>
      </c>
      <c r="B144" s="0" t="n">
        <v>112</v>
      </c>
      <c r="C144" s="0" t="n">
        <v>63</v>
      </c>
      <c r="D144" s="3" t="n">
        <f aca="false">(B144+2*C144)/3</f>
        <v>79.3333333333333</v>
      </c>
      <c r="E144" s="0" t="n">
        <v>72</v>
      </c>
      <c r="F144" s="0" t="n">
        <v>18</v>
      </c>
      <c r="G144" s="0" t="n">
        <v>94</v>
      </c>
      <c r="H144" s="0" t="n">
        <v>80</v>
      </c>
      <c r="I144" s="0" t="n">
        <v>4</v>
      </c>
      <c r="K144" s="3"/>
    </row>
    <row r="145" customFormat="false" ht="15.6" hidden="false" customHeight="false" outlineLevel="0" collapsed="false">
      <c r="A145" s="0" t="s">
        <v>13</v>
      </c>
      <c r="B145" s="0" t="n">
        <v>117</v>
      </c>
      <c r="C145" s="0" t="n">
        <v>65</v>
      </c>
      <c r="D145" s="3" t="n">
        <f aca="false">(B145+2*C145)/3</f>
        <v>82.3333333333333</v>
      </c>
      <c r="E145" s="0" t="n">
        <v>75</v>
      </c>
      <c r="F145" s="0" t="n">
        <v>15</v>
      </c>
      <c r="G145" s="0" t="n">
        <v>93</v>
      </c>
      <c r="H145" s="0" t="n">
        <v>87</v>
      </c>
      <c r="I145" s="0" t="n">
        <v>5</v>
      </c>
      <c r="K145" s="3"/>
    </row>
    <row r="146" customFormat="false" ht="15.6" hidden="false" customHeight="false" outlineLevel="0" collapsed="false">
      <c r="A146" s="0" t="s">
        <v>14</v>
      </c>
      <c r="B146" s="0" t="n">
        <v>115</v>
      </c>
      <c r="C146" s="0" t="n">
        <v>65</v>
      </c>
      <c r="D146" s="3" t="n">
        <f aca="false">(B146+2*C146)/3</f>
        <v>81.6666666666667</v>
      </c>
      <c r="E146" s="0" t="n">
        <v>74</v>
      </c>
      <c r="F146" s="0" t="n">
        <v>16</v>
      </c>
      <c r="G146" s="0" t="n">
        <v>93</v>
      </c>
      <c r="H146" s="0" t="n">
        <v>89</v>
      </c>
      <c r="I146" s="0" t="n">
        <v>5</v>
      </c>
      <c r="K146" s="3"/>
    </row>
    <row r="147" customFormat="false" ht="15.6" hidden="false" customHeight="false" outlineLevel="0" collapsed="false">
      <c r="A147" s="0" t="s">
        <v>15</v>
      </c>
      <c r="B147" s="0" t="n">
        <v>116</v>
      </c>
      <c r="C147" s="0" t="n">
        <v>66</v>
      </c>
      <c r="D147" s="3" t="n">
        <f aca="false">(B147+2*C147)/3</f>
        <v>82.6666666666667</v>
      </c>
      <c r="E147" s="0" t="n">
        <v>72</v>
      </c>
      <c r="F147" s="0" t="n">
        <v>16</v>
      </c>
      <c r="G147" s="0" t="n">
        <v>93</v>
      </c>
      <c r="H147" s="0" t="n">
        <v>96</v>
      </c>
      <c r="I147" s="0" t="n">
        <v>5</v>
      </c>
      <c r="K147" s="3"/>
    </row>
    <row r="148" customFormat="false" ht="15.6" hidden="false" customHeight="false" outlineLevel="0" collapsed="false">
      <c r="A148" s="0" t="s">
        <v>16</v>
      </c>
      <c r="B148" s="0" t="n">
        <v>116</v>
      </c>
      <c r="C148" s="0" t="n">
        <v>67</v>
      </c>
      <c r="D148" s="3" t="n">
        <f aca="false">(B148+2*C148)/3</f>
        <v>83.3333333333333</v>
      </c>
      <c r="E148" s="0" t="n">
        <v>73</v>
      </c>
      <c r="F148" s="0" t="n">
        <v>15</v>
      </c>
      <c r="G148" s="0" t="n">
        <v>93</v>
      </c>
      <c r="H148" s="0" t="n">
        <v>89</v>
      </c>
      <c r="I148" s="0" t="n">
        <v>5</v>
      </c>
      <c r="K148" s="3"/>
    </row>
    <row r="149" customFormat="false" ht="15.6" hidden="false" customHeight="false" outlineLevel="0" collapsed="false">
      <c r="A149" s="0" t="s">
        <v>17</v>
      </c>
      <c r="B149" s="0" t="n">
        <v>118</v>
      </c>
      <c r="C149" s="0" t="n">
        <v>68</v>
      </c>
      <c r="D149" s="3" t="n">
        <f aca="false">(B149+2*C149)/3</f>
        <v>84.6666666666667</v>
      </c>
      <c r="E149" s="0" t="n">
        <v>73</v>
      </c>
      <c r="F149" s="0" t="n">
        <v>15</v>
      </c>
      <c r="G149" s="0" t="n">
        <v>92</v>
      </c>
      <c r="H149" s="0" t="n">
        <v>92</v>
      </c>
      <c r="I149" s="0" t="n">
        <v>5</v>
      </c>
      <c r="K149" s="3"/>
    </row>
    <row r="150" customFormat="false" ht="15.6" hidden="false" customHeight="false" outlineLevel="0" collapsed="false">
      <c r="A150" s="0" t="s">
        <v>18</v>
      </c>
      <c r="B150" s="0" t="n">
        <v>121</v>
      </c>
      <c r="C150" s="0" t="n">
        <v>69</v>
      </c>
      <c r="D150" s="3" t="n">
        <f aca="false">(B150+2*C150)/3</f>
        <v>86.3333333333333</v>
      </c>
      <c r="E150" s="0" t="n">
        <v>72</v>
      </c>
      <c r="F150" s="0" t="n">
        <v>13</v>
      </c>
      <c r="G150" s="0" t="n">
        <v>92</v>
      </c>
      <c r="H150" s="0" t="n">
        <v>95</v>
      </c>
      <c r="I150" s="0" t="n">
        <v>5</v>
      </c>
      <c r="K150" s="3"/>
    </row>
    <row r="151" customFormat="false" ht="15.6" hidden="false" customHeight="false" outlineLevel="0" collapsed="false">
      <c r="D151" s="3"/>
    </row>
    <row r="152" customFormat="false" ht="15.6" hidden="false" customHeight="false" outlineLevel="0" collapsed="false">
      <c r="A152" s="0" t="s">
        <v>29</v>
      </c>
      <c r="D152" s="3"/>
    </row>
    <row r="153" customFormat="false" ht="15.6" hidden="false" customHeight="false" outlineLevel="0" collapsed="false">
      <c r="B153" s="1" t="s">
        <v>1</v>
      </c>
      <c r="C153" s="1"/>
      <c r="D153" s="2" t="s">
        <v>2</v>
      </c>
      <c r="E153" s="0" t="s">
        <v>3</v>
      </c>
      <c r="F153" s="0" t="s">
        <v>4</v>
      </c>
      <c r="G153" s="0" t="s">
        <v>5</v>
      </c>
      <c r="H153" s="0" t="s">
        <v>6</v>
      </c>
      <c r="I153" s="0" t="s">
        <v>7</v>
      </c>
    </row>
    <row r="154" customFormat="false" ht="15.6" hidden="false" customHeight="false" outlineLevel="0" collapsed="false">
      <c r="A154" s="0" t="s">
        <v>8</v>
      </c>
      <c r="B154" s="0" t="n">
        <v>135</v>
      </c>
      <c r="C154" s="0" t="n">
        <v>89</v>
      </c>
      <c r="D154" s="3" t="n">
        <f aca="false">(B154+2*C154)/3</f>
        <v>104.333333333333</v>
      </c>
      <c r="E154" s="0" t="n">
        <v>75</v>
      </c>
      <c r="F154" s="0" t="n">
        <v>18</v>
      </c>
      <c r="G154" s="0" t="n">
        <v>98</v>
      </c>
      <c r="H154" s="0" t="n">
        <v>86</v>
      </c>
      <c r="I154" s="0" t="n">
        <v>5</v>
      </c>
    </row>
    <row r="155" customFormat="false" ht="15.6" hidden="false" customHeight="false" outlineLevel="0" collapsed="false">
      <c r="A155" s="0" t="s">
        <v>9</v>
      </c>
      <c r="B155" s="0" t="n">
        <v>107</v>
      </c>
      <c r="C155" s="0" t="n">
        <v>69</v>
      </c>
      <c r="D155" s="3" t="n">
        <f aca="false">(B155+2*C155)/3</f>
        <v>81.6666666666667</v>
      </c>
      <c r="E155" s="0" t="n">
        <v>77</v>
      </c>
      <c r="F155" s="0" t="n">
        <v>18</v>
      </c>
      <c r="G155" s="0" t="n">
        <v>99</v>
      </c>
      <c r="H155" s="0" t="n">
        <v>87</v>
      </c>
      <c r="I155" s="0" t="n">
        <v>5</v>
      </c>
      <c r="K155" s="3"/>
    </row>
    <row r="156" customFormat="false" ht="15.6" hidden="false" customHeight="false" outlineLevel="0" collapsed="false">
      <c r="A156" s="0" t="s">
        <v>10</v>
      </c>
      <c r="B156" s="0" t="n">
        <v>95</v>
      </c>
      <c r="C156" s="0" t="n">
        <v>68</v>
      </c>
      <c r="D156" s="3" t="n">
        <f aca="false">(B156+2*C156)/3</f>
        <v>77</v>
      </c>
      <c r="E156" s="0" t="n">
        <v>71</v>
      </c>
      <c r="F156" s="0" t="n">
        <v>17</v>
      </c>
      <c r="G156" s="0" t="n">
        <v>98</v>
      </c>
      <c r="H156" s="0" t="n">
        <v>82</v>
      </c>
      <c r="I156" s="0" t="n">
        <v>5</v>
      </c>
      <c r="K156" s="3"/>
    </row>
    <row r="157" customFormat="false" ht="15.6" hidden="false" customHeight="false" outlineLevel="0" collapsed="false">
      <c r="A157" s="0" t="s">
        <v>11</v>
      </c>
      <c r="B157" s="0" t="n">
        <v>107</v>
      </c>
      <c r="C157" s="0" t="n">
        <v>69</v>
      </c>
      <c r="D157" s="3" t="n">
        <f aca="false">(B157+2*C157)/3</f>
        <v>81.6666666666667</v>
      </c>
      <c r="E157" s="0" t="n">
        <v>77</v>
      </c>
      <c r="F157" s="0" t="n">
        <v>18</v>
      </c>
      <c r="G157" s="0" t="n">
        <v>99</v>
      </c>
      <c r="H157" s="0" t="n">
        <v>87</v>
      </c>
      <c r="I157" s="0" t="n">
        <v>5</v>
      </c>
      <c r="K157" s="3"/>
    </row>
    <row r="158" customFormat="false" ht="15.6" hidden="false" customHeight="false" outlineLevel="0" collapsed="false">
      <c r="A158" s="0" t="s">
        <v>12</v>
      </c>
      <c r="B158" s="0" t="n">
        <v>100</v>
      </c>
      <c r="C158" s="0" t="n">
        <v>66</v>
      </c>
      <c r="D158" s="3" t="n">
        <f aca="false">(B158+2*C158)/3</f>
        <v>77.3333333333333</v>
      </c>
      <c r="E158" s="0" t="n">
        <v>76</v>
      </c>
      <c r="F158" s="0" t="n">
        <v>17</v>
      </c>
      <c r="G158" s="0" t="n">
        <v>99</v>
      </c>
      <c r="H158" s="0" t="n">
        <v>86</v>
      </c>
      <c r="I158" s="0" t="n">
        <v>5</v>
      </c>
      <c r="K158" s="3"/>
    </row>
    <row r="159" customFormat="false" ht="15.6" hidden="false" customHeight="false" outlineLevel="0" collapsed="false">
      <c r="A159" s="0" t="s">
        <v>13</v>
      </c>
      <c r="B159" s="0" t="n">
        <v>106</v>
      </c>
      <c r="C159" s="0" t="n">
        <v>69</v>
      </c>
      <c r="D159" s="3" t="n">
        <f aca="false">(B159+2*C159)/3</f>
        <v>81.3333333333333</v>
      </c>
      <c r="E159" s="0" t="n">
        <v>66</v>
      </c>
      <c r="F159" s="0" t="n">
        <v>21</v>
      </c>
      <c r="G159" s="0" t="n">
        <v>98</v>
      </c>
      <c r="H159" s="0" t="n">
        <v>83</v>
      </c>
      <c r="I159" s="0" t="n">
        <v>5</v>
      </c>
      <c r="K159" s="3"/>
    </row>
    <row r="160" customFormat="false" ht="15.6" hidden="false" customHeight="false" outlineLevel="0" collapsed="false">
      <c r="A160" s="0" t="s">
        <v>14</v>
      </c>
      <c r="B160" s="0" t="n">
        <v>107</v>
      </c>
      <c r="C160" s="0" t="n">
        <v>68</v>
      </c>
      <c r="D160" s="3" t="n">
        <f aca="false">(B160+2*C160)/3</f>
        <v>81</v>
      </c>
      <c r="E160" s="0" t="n">
        <v>65</v>
      </c>
      <c r="F160" s="0" t="n">
        <v>15</v>
      </c>
      <c r="G160" s="0" t="n">
        <v>98</v>
      </c>
      <c r="H160" s="0" t="n">
        <v>85</v>
      </c>
      <c r="I160" s="0" t="n">
        <v>5</v>
      </c>
      <c r="K160" s="3"/>
    </row>
    <row r="161" customFormat="false" ht="15.6" hidden="false" customHeight="false" outlineLevel="0" collapsed="false">
      <c r="A161" s="0" t="s">
        <v>15</v>
      </c>
      <c r="B161" s="0" t="n">
        <v>110</v>
      </c>
      <c r="C161" s="0" t="n">
        <v>75</v>
      </c>
      <c r="D161" s="3" t="n">
        <f aca="false">(B161+2*C161)/3</f>
        <v>86.6666666666667</v>
      </c>
      <c r="E161" s="0" t="n">
        <v>64</v>
      </c>
      <c r="F161" s="0" t="n">
        <v>14</v>
      </c>
      <c r="G161" s="0" t="n">
        <v>99</v>
      </c>
      <c r="H161" s="0" t="n">
        <v>83</v>
      </c>
      <c r="I161" s="0" t="n">
        <v>5</v>
      </c>
      <c r="K161" s="3"/>
    </row>
    <row r="162" customFormat="false" ht="15.6" hidden="false" customHeight="false" outlineLevel="0" collapsed="false">
      <c r="A162" s="0" t="s">
        <v>16</v>
      </c>
      <c r="B162" s="0" t="n">
        <v>108</v>
      </c>
      <c r="C162" s="0" t="n">
        <v>72</v>
      </c>
      <c r="D162" s="3" t="n">
        <f aca="false">(B162+2*C162)/3</f>
        <v>84</v>
      </c>
      <c r="E162" s="0" t="n">
        <v>63</v>
      </c>
      <c r="F162" s="0" t="n">
        <v>17</v>
      </c>
      <c r="G162" s="0" t="n">
        <v>99</v>
      </c>
      <c r="H162" s="0" t="n">
        <v>84</v>
      </c>
      <c r="I162" s="0" t="n">
        <v>5</v>
      </c>
      <c r="K162" s="3"/>
    </row>
    <row r="163" customFormat="false" ht="15.6" hidden="false" customHeight="false" outlineLevel="0" collapsed="false">
      <c r="A163" s="0" t="s">
        <v>17</v>
      </c>
      <c r="B163" s="0" t="n">
        <v>108</v>
      </c>
      <c r="C163" s="0" t="n">
        <v>72</v>
      </c>
      <c r="D163" s="3" t="n">
        <f aca="false">(B163+2*C163)/3</f>
        <v>84</v>
      </c>
      <c r="E163" s="0" t="n">
        <v>61</v>
      </c>
      <c r="F163" s="0" t="n">
        <v>16</v>
      </c>
      <c r="G163" s="0" t="n">
        <v>98</v>
      </c>
      <c r="H163" s="0" t="n">
        <v>82</v>
      </c>
      <c r="I163" s="0" t="n">
        <v>5</v>
      </c>
      <c r="K163" s="3"/>
    </row>
    <row r="164" customFormat="false" ht="15.6" hidden="false" customHeight="false" outlineLevel="0" collapsed="false">
      <c r="A164" s="0" t="s">
        <v>18</v>
      </c>
      <c r="B164" s="0" t="n">
        <v>106</v>
      </c>
      <c r="C164" s="0" t="n">
        <v>73</v>
      </c>
      <c r="D164" s="3" t="n">
        <f aca="false">(B164+2*C164)/3</f>
        <v>84</v>
      </c>
      <c r="E164" s="0" t="n">
        <v>62</v>
      </c>
      <c r="F164" s="0" t="n">
        <v>12</v>
      </c>
      <c r="G164" s="0" t="n">
        <v>98</v>
      </c>
      <c r="H164" s="0" t="n">
        <v>85</v>
      </c>
      <c r="I164" s="0" t="n">
        <v>5</v>
      </c>
      <c r="K164" s="3"/>
    </row>
    <row r="165" customFormat="false" ht="15.6" hidden="false" customHeight="false" outlineLevel="0" collapsed="false">
      <c r="D165" s="3"/>
    </row>
    <row r="166" customFormat="false" ht="15.6" hidden="false" customHeight="false" outlineLevel="0" collapsed="false">
      <c r="A166" s="0" t="s">
        <v>30</v>
      </c>
      <c r="D166" s="3"/>
    </row>
    <row r="167" customFormat="false" ht="15.6" hidden="false" customHeight="false" outlineLevel="0" collapsed="false">
      <c r="B167" s="1" t="s">
        <v>1</v>
      </c>
      <c r="C167" s="1"/>
      <c r="D167" s="2" t="s">
        <v>2</v>
      </c>
      <c r="E167" s="0" t="s">
        <v>3</v>
      </c>
      <c r="F167" s="0" t="s">
        <v>4</v>
      </c>
      <c r="G167" s="0" t="s">
        <v>5</v>
      </c>
      <c r="H167" s="0" t="s">
        <v>6</v>
      </c>
      <c r="I167" s="0" t="s">
        <v>7</v>
      </c>
    </row>
    <row r="168" customFormat="false" ht="15.6" hidden="false" customHeight="false" outlineLevel="0" collapsed="false">
      <c r="A168" s="0" t="s">
        <v>8</v>
      </c>
      <c r="B168" s="0" t="n">
        <v>138</v>
      </c>
      <c r="C168" s="0" t="n">
        <v>70</v>
      </c>
      <c r="D168" s="3" t="n">
        <f aca="false">(B168+2*C168)/3</f>
        <v>92.6666666666667</v>
      </c>
      <c r="E168" s="0" t="n">
        <v>80</v>
      </c>
      <c r="F168" s="0" t="n">
        <v>17</v>
      </c>
      <c r="G168" s="0" t="n">
        <v>100</v>
      </c>
      <c r="H168" s="0" t="n">
        <v>97</v>
      </c>
      <c r="I168" s="0" t="n">
        <v>5</v>
      </c>
    </row>
    <row r="169" customFormat="false" ht="15.6" hidden="false" customHeight="false" outlineLevel="0" collapsed="false">
      <c r="A169" s="0" t="s">
        <v>9</v>
      </c>
      <c r="B169" s="0" t="n">
        <v>127</v>
      </c>
      <c r="C169" s="0" t="n">
        <v>82</v>
      </c>
      <c r="D169" s="3" t="n">
        <f aca="false">(B169+2*C169)/3</f>
        <v>97</v>
      </c>
      <c r="E169" s="0" t="n">
        <v>96</v>
      </c>
      <c r="F169" s="0" t="n">
        <v>17</v>
      </c>
      <c r="G169" s="0" t="n">
        <v>100</v>
      </c>
      <c r="H169" s="0" t="n">
        <v>85</v>
      </c>
      <c r="I169" s="0" t="n">
        <v>5</v>
      </c>
      <c r="K169" s="3"/>
    </row>
    <row r="170" customFormat="false" ht="15.6" hidden="false" customHeight="false" outlineLevel="0" collapsed="false">
      <c r="A170" s="0" t="s">
        <v>10</v>
      </c>
      <c r="B170" s="0" t="n">
        <v>114</v>
      </c>
      <c r="C170" s="0" t="n">
        <v>57</v>
      </c>
      <c r="D170" s="3" t="n">
        <f aca="false">(B170+2*C170)/3</f>
        <v>76</v>
      </c>
      <c r="E170" s="0" t="n">
        <v>95</v>
      </c>
      <c r="F170" s="0" t="n">
        <v>21</v>
      </c>
      <c r="G170" s="0" t="n">
        <v>100</v>
      </c>
      <c r="H170" s="0" t="n">
        <v>94</v>
      </c>
      <c r="I170" s="0" t="n">
        <v>5</v>
      </c>
      <c r="K170" s="3"/>
    </row>
    <row r="171" customFormat="false" ht="15.6" hidden="false" customHeight="false" outlineLevel="0" collapsed="false">
      <c r="A171" s="0" t="s">
        <v>11</v>
      </c>
      <c r="B171" s="0" t="n">
        <v>114</v>
      </c>
      <c r="C171" s="0" t="n">
        <v>57</v>
      </c>
      <c r="D171" s="3" t="n">
        <f aca="false">(B171+2*C171)/3</f>
        <v>76</v>
      </c>
      <c r="E171" s="0" t="n">
        <v>95</v>
      </c>
      <c r="F171" s="0" t="n">
        <v>23</v>
      </c>
      <c r="G171" s="0" t="n">
        <v>100</v>
      </c>
      <c r="H171" s="0" t="n">
        <v>97</v>
      </c>
      <c r="I171" s="0" t="n">
        <v>5</v>
      </c>
      <c r="K171" s="3"/>
    </row>
    <row r="172" customFormat="false" ht="15.6" hidden="false" customHeight="false" outlineLevel="0" collapsed="false">
      <c r="A172" s="0" t="s">
        <v>12</v>
      </c>
      <c r="B172" s="0" t="n">
        <v>113</v>
      </c>
      <c r="C172" s="0" t="n">
        <v>56</v>
      </c>
      <c r="D172" s="3" t="n">
        <f aca="false">(B172+2*C172)/3</f>
        <v>75</v>
      </c>
      <c r="E172" s="0" t="n">
        <v>95</v>
      </c>
      <c r="F172" s="0" t="n">
        <v>22</v>
      </c>
      <c r="G172" s="0" t="n">
        <v>100</v>
      </c>
      <c r="H172" s="0" t="n">
        <v>96</v>
      </c>
      <c r="I172" s="0" t="n">
        <v>5</v>
      </c>
      <c r="K172" s="3"/>
    </row>
    <row r="173" customFormat="false" ht="15.6" hidden="false" customHeight="false" outlineLevel="0" collapsed="false">
      <c r="A173" s="0" t="s">
        <v>13</v>
      </c>
      <c r="B173" s="0" t="n">
        <v>116</v>
      </c>
      <c r="C173" s="0" t="n">
        <v>62</v>
      </c>
      <c r="D173" s="3" t="n">
        <f aca="false">(B173+2*C173)/3</f>
        <v>80</v>
      </c>
      <c r="E173" s="0" t="n">
        <v>89</v>
      </c>
      <c r="F173" s="0" t="n">
        <v>22</v>
      </c>
      <c r="G173" s="0" t="n">
        <v>100</v>
      </c>
      <c r="H173" s="0" t="n">
        <v>94</v>
      </c>
      <c r="I173" s="0" t="n">
        <v>5</v>
      </c>
      <c r="K173" s="3"/>
    </row>
    <row r="174" customFormat="false" ht="15.6" hidden="false" customHeight="false" outlineLevel="0" collapsed="false">
      <c r="A174" s="0" t="s">
        <v>14</v>
      </c>
      <c r="B174" s="0" t="n">
        <v>117</v>
      </c>
      <c r="C174" s="0" t="n">
        <v>63</v>
      </c>
      <c r="D174" s="3" t="n">
        <f aca="false">(B174+2*C174)/3</f>
        <v>81</v>
      </c>
      <c r="E174" s="0" t="n">
        <v>88</v>
      </c>
      <c r="F174" s="0" t="n">
        <v>22</v>
      </c>
      <c r="G174" s="0" t="n">
        <v>100</v>
      </c>
      <c r="H174" s="0" t="n">
        <v>94</v>
      </c>
      <c r="I174" s="0" t="n">
        <v>5</v>
      </c>
      <c r="K174" s="3"/>
    </row>
    <row r="175" customFormat="false" ht="15.6" hidden="false" customHeight="false" outlineLevel="0" collapsed="false">
      <c r="A175" s="0" t="s">
        <v>15</v>
      </c>
      <c r="B175" s="0" t="n">
        <v>117</v>
      </c>
      <c r="C175" s="0" t="n">
        <v>63</v>
      </c>
      <c r="D175" s="3" t="n">
        <f aca="false">(B175+2*C175)/3</f>
        <v>81</v>
      </c>
      <c r="E175" s="0" t="n">
        <v>88</v>
      </c>
      <c r="F175" s="0" t="n">
        <v>22</v>
      </c>
      <c r="G175" s="0" t="n">
        <v>100</v>
      </c>
      <c r="H175" s="0" t="n">
        <v>94</v>
      </c>
      <c r="I175" s="0" t="n">
        <v>5</v>
      </c>
      <c r="K175" s="3"/>
    </row>
    <row r="176" customFormat="false" ht="15.6" hidden="false" customHeight="false" outlineLevel="0" collapsed="false">
      <c r="A176" s="0" t="s">
        <v>16</v>
      </c>
      <c r="B176" s="0" t="n">
        <v>118</v>
      </c>
      <c r="C176" s="0" t="n">
        <v>63</v>
      </c>
      <c r="D176" s="3" t="n">
        <f aca="false">(B176+2*C176)/3</f>
        <v>81.3333333333333</v>
      </c>
      <c r="E176" s="0" t="n">
        <v>87</v>
      </c>
      <c r="F176" s="0" t="n">
        <v>22</v>
      </c>
      <c r="G176" s="0" t="n">
        <v>100</v>
      </c>
      <c r="H176" s="0" t="n">
        <v>93</v>
      </c>
      <c r="I176" s="0" t="n">
        <v>5</v>
      </c>
      <c r="K176" s="3"/>
    </row>
    <row r="177" customFormat="false" ht="15.6" hidden="false" customHeight="false" outlineLevel="0" collapsed="false">
      <c r="A177" s="0" t="s">
        <v>17</v>
      </c>
      <c r="B177" s="0" t="n">
        <v>118</v>
      </c>
      <c r="C177" s="0" t="n">
        <v>62</v>
      </c>
      <c r="D177" s="3" t="n">
        <f aca="false">(B177+2*C177)/3</f>
        <v>80.6666666666667</v>
      </c>
      <c r="E177" s="0" t="n">
        <v>89</v>
      </c>
      <c r="F177" s="0" t="n">
        <v>22</v>
      </c>
      <c r="G177" s="0" t="n">
        <v>100</v>
      </c>
      <c r="H177" s="0" t="n">
        <v>94</v>
      </c>
      <c r="I177" s="0" t="n">
        <v>5</v>
      </c>
      <c r="K177" s="3"/>
    </row>
    <row r="178" customFormat="false" ht="15.6" hidden="false" customHeight="false" outlineLevel="0" collapsed="false">
      <c r="A178" s="0" t="s">
        <v>18</v>
      </c>
      <c r="B178" s="0" t="n">
        <v>120</v>
      </c>
      <c r="C178" s="0" t="n">
        <v>63</v>
      </c>
      <c r="D178" s="3" t="n">
        <f aca="false">(B178+2*C178)/3</f>
        <v>82</v>
      </c>
      <c r="E178" s="0" t="n">
        <v>88</v>
      </c>
      <c r="F178" s="0" t="n">
        <v>22</v>
      </c>
      <c r="G178" s="0" t="n">
        <v>100</v>
      </c>
      <c r="H178" s="0" t="n">
        <v>92</v>
      </c>
      <c r="I178" s="0" t="n">
        <v>5</v>
      </c>
      <c r="K178" s="3"/>
    </row>
    <row r="179" customFormat="false" ht="15.6" hidden="false" customHeight="false" outlineLevel="0" collapsed="false">
      <c r="D179" s="3"/>
    </row>
    <row r="180" customFormat="false" ht="15.6" hidden="false" customHeight="false" outlineLevel="0" collapsed="false">
      <c r="A180" s="0" t="s">
        <v>31</v>
      </c>
      <c r="D180" s="3"/>
    </row>
    <row r="181" customFormat="false" ht="15.6" hidden="false" customHeight="false" outlineLevel="0" collapsed="false">
      <c r="B181" s="1" t="s">
        <v>1</v>
      </c>
      <c r="C181" s="1"/>
      <c r="D181" s="2" t="s">
        <v>2</v>
      </c>
      <c r="E181" s="0" t="s">
        <v>3</v>
      </c>
      <c r="F181" s="0" t="s">
        <v>4</v>
      </c>
      <c r="G181" s="0" t="s">
        <v>5</v>
      </c>
      <c r="H181" s="0" t="s">
        <v>6</v>
      </c>
      <c r="I181" s="0" t="s">
        <v>7</v>
      </c>
    </row>
    <row r="182" customFormat="false" ht="15.6" hidden="false" customHeight="false" outlineLevel="0" collapsed="false">
      <c r="A182" s="0" t="s">
        <v>8</v>
      </c>
      <c r="B182" s="0" t="n">
        <v>152</v>
      </c>
      <c r="C182" s="0" t="n">
        <v>68</v>
      </c>
      <c r="D182" s="3" t="n">
        <f aca="false">(B182+2*C182)/3</f>
        <v>96</v>
      </c>
      <c r="E182" s="0" t="n">
        <v>54</v>
      </c>
      <c r="F182" s="0" t="n">
        <v>25</v>
      </c>
      <c r="G182" s="0" t="n">
        <v>100</v>
      </c>
      <c r="H182" s="0" t="n">
        <v>98</v>
      </c>
      <c r="I182" s="0" t="n">
        <v>5</v>
      </c>
    </row>
    <row r="183" customFormat="false" ht="15.6" hidden="false" customHeight="false" outlineLevel="0" collapsed="false">
      <c r="A183" s="0" t="s">
        <v>9</v>
      </c>
      <c r="B183" s="0" t="n">
        <v>120</v>
      </c>
      <c r="C183" s="0" t="n">
        <v>57</v>
      </c>
      <c r="D183" s="3" t="n">
        <f aca="false">(B183+2*C183)/3</f>
        <v>78</v>
      </c>
      <c r="E183" s="0" t="n">
        <v>57</v>
      </c>
      <c r="F183" s="0" t="n">
        <v>13</v>
      </c>
      <c r="G183" s="0" t="n">
        <v>100</v>
      </c>
      <c r="H183" s="0" t="n">
        <v>90</v>
      </c>
      <c r="I183" s="0" t="n">
        <v>5</v>
      </c>
      <c r="K183" s="3"/>
    </row>
    <row r="184" customFormat="false" ht="15.6" hidden="false" customHeight="false" outlineLevel="0" collapsed="false">
      <c r="A184" s="0" t="s">
        <v>10</v>
      </c>
      <c r="B184" s="0" t="n">
        <v>125</v>
      </c>
      <c r="C184" s="0" t="n">
        <v>58</v>
      </c>
      <c r="D184" s="3" t="n">
        <f aca="false">(B184+2*C184)/3</f>
        <v>80.3333333333333</v>
      </c>
      <c r="E184" s="0" t="n">
        <v>55</v>
      </c>
      <c r="F184" s="0" t="n">
        <v>21</v>
      </c>
      <c r="G184" s="0" t="n">
        <v>100</v>
      </c>
      <c r="H184" s="0" t="n">
        <v>75</v>
      </c>
      <c r="I184" s="0" t="n">
        <v>2</v>
      </c>
      <c r="K184" s="3"/>
    </row>
    <row r="185" customFormat="false" ht="15.6" hidden="false" customHeight="false" outlineLevel="0" collapsed="false">
      <c r="A185" s="0" t="s">
        <v>11</v>
      </c>
      <c r="B185" s="0" t="n">
        <v>120</v>
      </c>
      <c r="C185" s="0" t="n">
        <v>60</v>
      </c>
      <c r="D185" s="3" t="n">
        <f aca="false">(B185+2*C185)/3</f>
        <v>80</v>
      </c>
      <c r="E185" s="0" t="n">
        <v>55</v>
      </c>
      <c r="F185" s="0" t="n">
        <v>15</v>
      </c>
      <c r="G185" s="0" t="n">
        <v>100</v>
      </c>
      <c r="H185" s="0" t="n">
        <v>77</v>
      </c>
      <c r="I185" s="0" t="n">
        <v>2</v>
      </c>
      <c r="K185" s="3"/>
    </row>
    <row r="186" customFormat="false" ht="15.6" hidden="false" customHeight="false" outlineLevel="0" collapsed="false">
      <c r="A186" s="0" t="s">
        <v>12</v>
      </c>
      <c r="B186" s="0" t="n">
        <v>124</v>
      </c>
      <c r="C186" s="0" t="n">
        <v>64</v>
      </c>
      <c r="D186" s="3" t="n">
        <f aca="false">(B186+2*C186)/3</f>
        <v>84</v>
      </c>
      <c r="E186" s="0" t="n">
        <v>55</v>
      </c>
      <c r="F186" s="0" t="n">
        <v>17</v>
      </c>
      <c r="G186" s="0" t="n">
        <v>100</v>
      </c>
      <c r="H186" s="0" t="n">
        <v>76</v>
      </c>
      <c r="I186" s="0" t="n">
        <v>2</v>
      </c>
      <c r="K186" s="3"/>
    </row>
    <row r="187" customFormat="false" ht="15.6" hidden="false" customHeight="false" outlineLevel="0" collapsed="false">
      <c r="A187" s="0" t="s">
        <v>13</v>
      </c>
      <c r="B187" s="0" t="n">
        <v>123</v>
      </c>
      <c r="C187" s="0" t="n">
        <v>64</v>
      </c>
      <c r="D187" s="3" t="n">
        <f aca="false">(B187+2*C187)/3</f>
        <v>83.6666666666667</v>
      </c>
      <c r="E187" s="0" t="n">
        <v>58</v>
      </c>
      <c r="F187" s="0" t="n">
        <v>17</v>
      </c>
      <c r="G187" s="0" t="n">
        <v>100</v>
      </c>
      <c r="H187" s="0" t="n">
        <v>82</v>
      </c>
      <c r="I187" s="0" t="n">
        <v>3</v>
      </c>
      <c r="K187" s="3"/>
    </row>
    <row r="188" customFormat="false" ht="15.6" hidden="false" customHeight="false" outlineLevel="0" collapsed="false">
      <c r="A188" s="0" t="s">
        <v>14</v>
      </c>
      <c r="B188" s="0" t="n">
        <v>122</v>
      </c>
      <c r="C188" s="0" t="n">
        <v>63</v>
      </c>
      <c r="D188" s="3" t="n">
        <f aca="false">(B188+2*C188)/3</f>
        <v>82.6666666666667</v>
      </c>
      <c r="E188" s="0" t="n">
        <v>57</v>
      </c>
      <c r="F188" s="0" t="n">
        <v>16</v>
      </c>
      <c r="G188" s="0" t="n">
        <v>95</v>
      </c>
      <c r="H188" s="0" t="n">
        <v>81</v>
      </c>
      <c r="I188" s="0" t="n">
        <v>4</v>
      </c>
      <c r="K188" s="3"/>
    </row>
    <row r="189" customFormat="false" ht="15.6" hidden="false" customHeight="false" outlineLevel="0" collapsed="false">
      <c r="A189" s="0" t="s">
        <v>15</v>
      </c>
      <c r="B189" s="0" t="n">
        <v>122</v>
      </c>
      <c r="C189" s="0" t="n">
        <v>56</v>
      </c>
      <c r="D189" s="3" t="n">
        <f aca="false">(B189+2*C189)/3</f>
        <v>78</v>
      </c>
      <c r="E189" s="0" t="n">
        <v>53</v>
      </c>
      <c r="F189" s="0" t="n">
        <v>15</v>
      </c>
      <c r="G189" s="0" t="n">
        <v>98</v>
      </c>
      <c r="H189" s="0" t="n">
        <v>80</v>
      </c>
      <c r="I189" s="0" t="n">
        <v>4</v>
      </c>
      <c r="K189" s="3"/>
    </row>
    <row r="190" customFormat="false" ht="15.6" hidden="false" customHeight="false" outlineLevel="0" collapsed="false">
      <c r="A190" s="0" t="s">
        <v>16</v>
      </c>
      <c r="B190" s="0" t="n">
        <v>124</v>
      </c>
      <c r="C190" s="0" t="n">
        <v>62</v>
      </c>
      <c r="D190" s="3" t="n">
        <f aca="false">(B190+2*C190)/3</f>
        <v>82.6666666666667</v>
      </c>
      <c r="E190" s="0" t="n">
        <v>54</v>
      </c>
      <c r="F190" s="0" t="n">
        <v>15</v>
      </c>
      <c r="G190" s="0" t="n">
        <v>96</v>
      </c>
      <c r="H190" s="0" t="n">
        <v>82</v>
      </c>
      <c r="I190" s="0" t="n">
        <v>4</v>
      </c>
      <c r="K190" s="3"/>
    </row>
    <row r="191" customFormat="false" ht="15.6" hidden="false" customHeight="false" outlineLevel="0" collapsed="false">
      <c r="A191" s="0" t="s">
        <v>17</v>
      </c>
      <c r="B191" s="0" t="n">
        <v>125</v>
      </c>
      <c r="C191" s="0" t="n">
        <v>62</v>
      </c>
      <c r="D191" s="3" t="n">
        <f aca="false">(B191+2*C191)/3</f>
        <v>83</v>
      </c>
      <c r="E191" s="0" t="n">
        <v>56</v>
      </c>
      <c r="F191" s="0" t="n">
        <v>16</v>
      </c>
      <c r="G191" s="0" t="n">
        <v>96</v>
      </c>
      <c r="H191" s="0" t="n">
        <v>85</v>
      </c>
      <c r="I191" s="0" t="n">
        <v>4</v>
      </c>
      <c r="K191" s="3"/>
    </row>
    <row r="192" customFormat="false" ht="15.6" hidden="false" customHeight="false" outlineLevel="0" collapsed="false">
      <c r="A192" s="0" t="s">
        <v>18</v>
      </c>
      <c r="B192" s="0" t="n">
        <v>126</v>
      </c>
      <c r="C192" s="0" t="n">
        <v>64</v>
      </c>
      <c r="D192" s="3" t="n">
        <f aca="false">(B192+2*C192)/3</f>
        <v>84.6666666666667</v>
      </c>
      <c r="E192" s="0" t="n">
        <v>53</v>
      </c>
      <c r="F192" s="0" t="n">
        <v>14</v>
      </c>
      <c r="G192" s="0" t="n">
        <v>96</v>
      </c>
      <c r="H192" s="0" t="n">
        <v>86</v>
      </c>
      <c r="I192" s="0" t="n">
        <v>4</v>
      </c>
      <c r="K192" s="3"/>
    </row>
    <row r="193" customFormat="false" ht="15.6" hidden="false" customHeight="false" outlineLevel="0" collapsed="false">
      <c r="D193" s="3"/>
    </row>
    <row r="194" customFormat="false" ht="15.6" hidden="false" customHeight="false" outlineLevel="0" collapsed="false">
      <c r="A194" s="0" t="s">
        <v>32</v>
      </c>
      <c r="D194" s="3"/>
    </row>
    <row r="195" customFormat="false" ht="15.6" hidden="false" customHeight="false" outlineLevel="0" collapsed="false">
      <c r="B195" s="1" t="s">
        <v>1</v>
      </c>
      <c r="C195" s="1"/>
      <c r="D195" s="2" t="s">
        <v>2</v>
      </c>
      <c r="E195" s="0" t="s">
        <v>3</v>
      </c>
      <c r="F195" s="0" t="s">
        <v>4</v>
      </c>
      <c r="G195" s="0" t="s">
        <v>5</v>
      </c>
      <c r="H195" s="0" t="s">
        <v>6</v>
      </c>
      <c r="I195" s="0" t="s">
        <v>7</v>
      </c>
    </row>
    <row r="196" customFormat="false" ht="15.6" hidden="false" customHeight="false" outlineLevel="0" collapsed="false">
      <c r="A196" s="0" t="s">
        <v>8</v>
      </c>
      <c r="B196" s="0" t="n">
        <v>140</v>
      </c>
      <c r="C196" s="0" t="n">
        <v>90</v>
      </c>
      <c r="D196" s="3" t="n">
        <f aca="false">(B196+2*C196)/3</f>
        <v>106.666666666667</v>
      </c>
      <c r="E196" s="0" t="n">
        <v>89</v>
      </c>
      <c r="F196" s="0" t="n">
        <v>18</v>
      </c>
      <c r="G196" s="0" t="n">
        <v>100</v>
      </c>
      <c r="H196" s="0" t="n">
        <v>98</v>
      </c>
      <c r="I196" s="0" t="n">
        <v>5</v>
      </c>
    </row>
    <row r="197" customFormat="false" ht="15.6" hidden="false" customHeight="false" outlineLevel="0" collapsed="false">
      <c r="A197" s="0" t="s">
        <v>9</v>
      </c>
      <c r="B197" s="0" t="n">
        <v>100</v>
      </c>
      <c r="C197" s="0" t="n">
        <v>68</v>
      </c>
      <c r="D197" s="3" t="n">
        <f aca="false">(B197+2*C197)/3</f>
        <v>78.6666666666667</v>
      </c>
      <c r="E197" s="0" t="n">
        <v>82</v>
      </c>
      <c r="F197" s="0" t="n">
        <v>11</v>
      </c>
      <c r="G197" s="0" t="n">
        <v>94</v>
      </c>
      <c r="H197" s="0" t="n">
        <v>72</v>
      </c>
      <c r="I197" s="0" t="n">
        <v>1</v>
      </c>
      <c r="K197" s="3"/>
    </row>
    <row r="198" customFormat="false" ht="15.6" hidden="false" customHeight="false" outlineLevel="0" collapsed="false">
      <c r="A198" s="0" t="s">
        <v>10</v>
      </c>
      <c r="B198" s="0" t="n">
        <v>106</v>
      </c>
      <c r="C198" s="0" t="n">
        <v>69</v>
      </c>
      <c r="D198" s="3" t="n">
        <f aca="false">(B198+2*C198)/3</f>
        <v>81.3333333333333</v>
      </c>
      <c r="E198" s="0" t="n">
        <v>83</v>
      </c>
      <c r="F198" s="0" t="n">
        <v>15</v>
      </c>
      <c r="G198" s="0" t="n">
        <v>87</v>
      </c>
      <c r="H198" s="0" t="n">
        <v>71</v>
      </c>
      <c r="I198" s="0" t="n">
        <v>1</v>
      </c>
      <c r="K198" s="3"/>
    </row>
    <row r="199" customFormat="false" ht="15.6" hidden="false" customHeight="false" outlineLevel="0" collapsed="false">
      <c r="A199" s="0" t="s">
        <v>11</v>
      </c>
      <c r="B199" s="0" t="n">
        <v>106</v>
      </c>
      <c r="C199" s="0" t="n">
        <v>66</v>
      </c>
      <c r="D199" s="3" t="n">
        <f aca="false">(B199+2*C199)/3</f>
        <v>79.3333333333333</v>
      </c>
      <c r="E199" s="0" t="n">
        <v>79</v>
      </c>
      <c r="F199" s="0" t="n">
        <v>19</v>
      </c>
      <c r="G199" s="0" t="n">
        <v>90</v>
      </c>
      <c r="H199" s="0" t="n">
        <v>69</v>
      </c>
      <c r="I199" s="0" t="n">
        <v>1</v>
      </c>
      <c r="K199" s="3"/>
    </row>
    <row r="200" customFormat="false" ht="15.6" hidden="false" customHeight="false" outlineLevel="0" collapsed="false">
      <c r="A200" s="0" t="s">
        <v>12</v>
      </c>
      <c r="B200" s="0" t="n">
        <v>102</v>
      </c>
      <c r="C200" s="0" t="n">
        <v>65</v>
      </c>
      <c r="D200" s="3" t="n">
        <f aca="false">(B200+2*C200)/3</f>
        <v>77.3333333333333</v>
      </c>
      <c r="E200" s="0" t="n">
        <v>78</v>
      </c>
      <c r="F200" s="0" t="n">
        <v>18</v>
      </c>
      <c r="G200" s="0" t="n">
        <v>91</v>
      </c>
      <c r="H200" s="0" t="n">
        <v>68</v>
      </c>
      <c r="I200" s="0" t="n">
        <v>2</v>
      </c>
      <c r="K200" s="3"/>
    </row>
    <row r="201" customFormat="false" ht="15.6" hidden="false" customHeight="false" outlineLevel="0" collapsed="false">
      <c r="A201" s="0" t="s">
        <v>13</v>
      </c>
      <c r="B201" s="0" t="n">
        <v>105</v>
      </c>
      <c r="C201" s="0" t="n">
        <v>60</v>
      </c>
      <c r="D201" s="3" t="n">
        <f aca="false">(B201+2*C201)/3</f>
        <v>75</v>
      </c>
      <c r="E201" s="0" t="n">
        <v>74</v>
      </c>
      <c r="F201" s="0" t="n">
        <v>20</v>
      </c>
      <c r="G201" s="0" t="n">
        <v>91</v>
      </c>
      <c r="H201" s="0" t="n">
        <v>75</v>
      </c>
      <c r="I201" s="0" t="n">
        <v>2</v>
      </c>
      <c r="K201" s="3"/>
    </row>
    <row r="202" customFormat="false" ht="15.6" hidden="false" customHeight="false" outlineLevel="0" collapsed="false">
      <c r="A202" s="0" t="s">
        <v>14</v>
      </c>
      <c r="B202" s="0" t="n">
        <v>102</v>
      </c>
      <c r="C202" s="0" t="n">
        <v>61</v>
      </c>
      <c r="D202" s="3" t="n">
        <f aca="false">(B202+2*C202)/3</f>
        <v>74.6666666666667</v>
      </c>
      <c r="E202" s="0" t="n">
        <v>75</v>
      </c>
      <c r="F202" s="0" t="n">
        <v>22</v>
      </c>
      <c r="G202" s="0" t="n">
        <v>93</v>
      </c>
      <c r="H202" s="0" t="n">
        <v>75</v>
      </c>
      <c r="I202" s="0" t="n">
        <v>3</v>
      </c>
      <c r="K202" s="3"/>
    </row>
    <row r="203" customFormat="false" ht="15.6" hidden="false" customHeight="false" outlineLevel="0" collapsed="false">
      <c r="A203" s="0" t="s">
        <v>15</v>
      </c>
      <c r="B203" s="0" t="n">
        <v>100</v>
      </c>
      <c r="C203" s="0" t="n">
        <v>66</v>
      </c>
      <c r="D203" s="3" t="n">
        <f aca="false">(B203+2*C203)/3</f>
        <v>77.3333333333333</v>
      </c>
      <c r="E203" s="0" t="n">
        <v>78</v>
      </c>
      <c r="F203" s="0" t="n">
        <v>24</v>
      </c>
      <c r="G203" s="0" t="n">
        <v>94</v>
      </c>
      <c r="H203" s="0" t="n">
        <v>79</v>
      </c>
      <c r="I203" s="0" t="n">
        <v>3</v>
      </c>
      <c r="K203" s="3"/>
    </row>
    <row r="204" customFormat="false" ht="15.6" hidden="false" customHeight="false" outlineLevel="0" collapsed="false">
      <c r="A204" s="0" t="s">
        <v>16</v>
      </c>
      <c r="B204" s="0" t="n">
        <v>100</v>
      </c>
      <c r="C204" s="0" t="n">
        <v>65</v>
      </c>
      <c r="D204" s="3" t="n">
        <f aca="false">(B204+2*C204)/3</f>
        <v>76.6666666666667</v>
      </c>
      <c r="E204" s="0" t="n">
        <v>76</v>
      </c>
      <c r="F204" s="0" t="n">
        <v>25</v>
      </c>
      <c r="G204" s="0" t="n">
        <v>93</v>
      </c>
      <c r="H204" s="0" t="n">
        <v>79</v>
      </c>
      <c r="I204" s="0" t="n">
        <v>4</v>
      </c>
      <c r="K204" s="3"/>
    </row>
    <row r="205" customFormat="false" ht="15.6" hidden="false" customHeight="false" outlineLevel="0" collapsed="false">
      <c r="A205" s="0" t="s">
        <v>17</v>
      </c>
      <c r="B205" s="0" t="n">
        <v>98</v>
      </c>
      <c r="C205" s="0" t="n">
        <v>65</v>
      </c>
      <c r="D205" s="3" t="n">
        <f aca="false">(B205+2*C205)/3</f>
        <v>76</v>
      </c>
      <c r="E205" s="0" t="n">
        <v>75</v>
      </c>
      <c r="F205" s="0" t="n">
        <v>21</v>
      </c>
      <c r="G205" s="0" t="n">
        <v>94</v>
      </c>
      <c r="H205" s="0" t="n">
        <v>82</v>
      </c>
      <c r="I205" s="0" t="n">
        <v>4</v>
      </c>
      <c r="K205" s="3"/>
    </row>
    <row r="206" customFormat="false" ht="15.6" hidden="false" customHeight="false" outlineLevel="0" collapsed="false">
      <c r="A206" s="0" t="s">
        <v>18</v>
      </c>
      <c r="B206" s="0" t="n">
        <v>100</v>
      </c>
      <c r="C206" s="0" t="n">
        <v>60</v>
      </c>
      <c r="D206" s="3" t="n">
        <f aca="false">(B206+2*C206)/3</f>
        <v>73.3333333333333</v>
      </c>
      <c r="E206" s="0" t="n">
        <v>75</v>
      </c>
      <c r="F206" s="0" t="n">
        <v>17</v>
      </c>
      <c r="G206" s="0" t="n">
        <v>94</v>
      </c>
      <c r="H206" s="0" t="n">
        <v>83</v>
      </c>
      <c r="I206" s="0" t="n">
        <v>4</v>
      </c>
      <c r="K206" s="3"/>
    </row>
    <row r="207" customFormat="false" ht="15.6" hidden="false" customHeight="false" outlineLevel="0" collapsed="false">
      <c r="D207" s="3"/>
    </row>
    <row r="208" customFormat="false" ht="15.6" hidden="false" customHeight="false" outlineLevel="0" collapsed="false">
      <c r="A208" s="0" t="s">
        <v>33</v>
      </c>
      <c r="D208" s="3"/>
    </row>
    <row r="209" customFormat="false" ht="15.6" hidden="false" customHeight="false" outlineLevel="0" collapsed="false">
      <c r="B209" s="1" t="s">
        <v>1</v>
      </c>
      <c r="C209" s="1"/>
      <c r="D209" s="2" t="s">
        <v>2</v>
      </c>
      <c r="E209" s="0" t="s">
        <v>3</v>
      </c>
      <c r="F209" s="0" t="s">
        <v>4</v>
      </c>
      <c r="G209" s="0" t="s">
        <v>5</v>
      </c>
      <c r="H209" s="0" t="s">
        <v>6</v>
      </c>
      <c r="I209" s="0" t="s">
        <v>7</v>
      </c>
    </row>
    <row r="210" customFormat="false" ht="15.6" hidden="false" customHeight="false" outlineLevel="0" collapsed="false">
      <c r="A210" s="0" t="s">
        <v>8</v>
      </c>
      <c r="B210" s="0" t="n">
        <v>130</v>
      </c>
      <c r="C210" s="0" t="n">
        <v>74</v>
      </c>
      <c r="D210" s="3" t="n">
        <f aca="false">(B210+2*C210)/3</f>
        <v>92.6666666666667</v>
      </c>
      <c r="E210" s="0" t="n">
        <v>75</v>
      </c>
      <c r="F210" s="0" t="n">
        <v>20</v>
      </c>
      <c r="G210" s="0" t="n">
        <v>100</v>
      </c>
      <c r="H210" s="0" t="n">
        <v>94</v>
      </c>
      <c r="I210" s="0" t="n">
        <v>5</v>
      </c>
    </row>
    <row r="211" customFormat="false" ht="15.6" hidden="false" customHeight="false" outlineLevel="0" collapsed="false">
      <c r="A211" s="0" t="s">
        <v>9</v>
      </c>
      <c r="B211" s="0" t="n">
        <v>116</v>
      </c>
      <c r="C211" s="0" t="n">
        <v>64</v>
      </c>
      <c r="D211" s="3" t="n">
        <f aca="false">(B211+2*C211)/3</f>
        <v>81.3333333333333</v>
      </c>
      <c r="E211" s="0" t="n">
        <v>93</v>
      </c>
      <c r="F211" s="0" t="n">
        <v>18</v>
      </c>
      <c r="G211" s="0" t="n">
        <v>100</v>
      </c>
      <c r="H211" s="0" t="n">
        <v>83</v>
      </c>
      <c r="I211" s="0" t="n">
        <v>4</v>
      </c>
      <c r="K211" s="3"/>
    </row>
    <row r="212" customFormat="false" ht="15.6" hidden="false" customHeight="false" outlineLevel="0" collapsed="false">
      <c r="A212" s="0" t="s">
        <v>10</v>
      </c>
      <c r="B212" s="0" t="n">
        <v>102</v>
      </c>
      <c r="C212" s="0" t="n">
        <v>56</v>
      </c>
      <c r="D212" s="3" t="n">
        <f aca="false">(B212+2*C212)/3</f>
        <v>71.3333333333333</v>
      </c>
      <c r="E212" s="0" t="n">
        <v>72</v>
      </c>
      <c r="F212" s="0" t="n">
        <v>13</v>
      </c>
      <c r="G212" s="0" t="n">
        <v>100</v>
      </c>
      <c r="H212" s="0" t="n">
        <v>83</v>
      </c>
      <c r="I212" s="0" t="n">
        <v>4</v>
      </c>
      <c r="K212" s="3"/>
    </row>
    <row r="213" customFormat="false" ht="15.6" hidden="false" customHeight="false" outlineLevel="0" collapsed="false">
      <c r="A213" s="0" t="s">
        <v>11</v>
      </c>
      <c r="B213" s="0" t="n">
        <v>100</v>
      </c>
      <c r="C213" s="0" t="n">
        <v>61</v>
      </c>
      <c r="D213" s="3" t="n">
        <f aca="false">(B213+2*C213)/3</f>
        <v>74</v>
      </c>
      <c r="E213" s="0" t="n">
        <v>98</v>
      </c>
      <c r="F213" s="0" t="n">
        <v>20</v>
      </c>
      <c r="G213" s="0" t="n">
        <v>99</v>
      </c>
      <c r="H213" s="0" t="n">
        <v>81</v>
      </c>
      <c r="I213" s="0" t="n">
        <v>4</v>
      </c>
      <c r="K213" s="3"/>
    </row>
    <row r="214" customFormat="false" ht="15.6" hidden="false" customHeight="false" outlineLevel="0" collapsed="false">
      <c r="A214" s="0" t="s">
        <v>12</v>
      </c>
      <c r="B214" s="0" t="n">
        <v>101</v>
      </c>
      <c r="C214" s="0" t="n">
        <v>62</v>
      </c>
      <c r="D214" s="3" t="n">
        <f aca="false">(B214+2*C214)/3</f>
        <v>75</v>
      </c>
      <c r="E214" s="0" t="n">
        <v>97</v>
      </c>
      <c r="F214" s="0" t="n">
        <v>18</v>
      </c>
      <c r="G214" s="0" t="n">
        <v>98</v>
      </c>
      <c r="H214" s="0" t="n">
        <v>81</v>
      </c>
      <c r="I214" s="0" t="n">
        <v>4</v>
      </c>
      <c r="K214" s="3"/>
    </row>
    <row r="215" customFormat="false" ht="15.6" hidden="false" customHeight="false" outlineLevel="0" collapsed="false">
      <c r="A215" s="0" t="s">
        <v>13</v>
      </c>
      <c r="B215" s="0" t="n">
        <v>114</v>
      </c>
      <c r="C215" s="0" t="n">
        <v>63</v>
      </c>
      <c r="D215" s="3" t="n">
        <f aca="false">(B215+2*C215)/3</f>
        <v>80</v>
      </c>
      <c r="E215" s="0" t="n">
        <v>93</v>
      </c>
      <c r="F215" s="0" t="n">
        <v>18</v>
      </c>
      <c r="G215" s="0" t="n">
        <v>98</v>
      </c>
      <c r="H215" s="0" t="n">
        <v>78</v>
      </c>
      <c r="I215" s="0" t="n">
        <v>4</v>
      </c>
      <c r="K215" s="3"/>
    </row>
    <row r="216" customFormat="false" ht="15.6" hidden="false" customHeight="false" outlineLevel="0" collapsed="false">
      <c r="A216" s="0" t="s">
        <v>14</v>
      </c>
      <c r="B216" s="0" t="n">
        <v>106</v>
      </c>
      <c r="C216" s="0" t="n">
        <v>63</v>
      </c>
      <c r="D216" s="3" t="n">
        <f aca="false">(B216+2*C216)/3</f>
        <v>77.3333333333333</v>
      </c>
      <c r="E216" s="0" t="n">
        <v>95</v>
      </c>
      <c r="F216" s="0" t="n">
        <v>17</v>
      </c>
      <c r="G216" s="0" t="n">
        <v>98</v>
      </c>
      <c r="H216" s="0" t="n">
        <v>75</v>
      </c>
      <c r="I216" s="0" t="n">
        <v>4</v>
      </c>
      <c r="K216" s="3"/>
    </row>
    <row r="217" customFormat="false" ht="15.6" hidden="false" customHeight="false" outlineLevel="0" collapsed="false">
      <c r="A217" s="0" t="s">
        <v>15</v>
      </c>
      <c r="B217" s="0" t="n">
        <v>108</v>
      </c>
      <c r="C217" s="0" t="n">
        <v>62</v>
      </c>
      <c r="D217" s="3" t="n">
        <f aca="false">(B217+2*C217)/3</f>
        <v>77.3333333333333</v>
      </c>
      <c r="E217" s="0" t="n">
        <v>96</v>
      </c>
      <c r="F217" s="0" t="n">
        <v>18</v>
      </c>
      <c r="G217" s="0" t="n">
        <v>92</v>
      </c>
      <c r="H217" s="0" t="n">
        <v>78</v>
      </c>
      <c r="I217" s="0" t="n">
        <v>4</v>
      </c>
      <c r="K217" s="3"/>
    </row>
    <row r="218" customFormat="false" ht="15.6" hidden="false" customHeight="false" outlineLevel="0" collapsed="false">
      <c r="A218" s="0" t="s">
        <v>16</v>
      </c>
      <c r="B218" s="0" t="n">
        <v>105</v>
      </c>
      <c r="C218" s="0" t="n">
        <v>64</v>
      </c>
      <c r="D218" s="3" t="n">
        <f aca="false">(B218+2*C218)/3</f>
        <v>77.6666666666667</v>
      </c>
      <c r="E218" s="0" t="n">
        <v>94</v>
      </c>
      <c r="F218" s="0" t="n">
        <v>18</v>
      </c>
      <c r="G218" s="0" t="n">
        <v>92</v>
      </c>
      <c r="H218" s="0" t="n">
        <v>79</v>
      </c>
      <c r="I218" s="0" t="n">
        <v>4</v>
      </c>
      <c r="K218" s="3"/>
    </row>
    <row r="219" customFormat="false" ht="15.6" hidden="false" customHeight="false" outlineLevel="0" collapsed="false">
      <c r="A219" s="0" t="s">
        <v>17</v>
      </c>
      <c r="B219" s="0" t="n">
        <v>106</v>
      </c>
      <c r="C219" s="0" t="n">
        <v>65</v>
      </c>
      <c r="D219" s="3" t="n">
        <f aca="false">(B219+2*C219)/3</f>
        <v>78.6666666666667</v>
      </c>
      <c r="E219" s="0" t="n">
        <v>95</v>
      </c>
      <c r="F219" s="0" t="n">
        <v>18</v>
      </c>
      <c r="G219" s="0" t="n">
        <v>84</v>
      </c>
      <c r="H219" s="0" t="n">
        <v>78</v>
      </c>
      <c r="I219" s="0" t="n">
        <v>4</v>
      </c>
      <c r="K219" s="3"/>
    </row>
    <row r="220" customFormat="false" ht="15.6" hidden="false" customHeight="false" outlineLevel="0" collapsed="false">
      <c r="A220" s="0" t="s">
        <v>18</v>
      </c>
      <c r="B220" s="0" t="n">
        <v>104</v>
      </c>
      <c r="C220" s="0" t="n">
        <v>68</v>
      </c>
      <c r="D220" s="3" t="n">
        <f aca="false">(B220+2*C220)/3</f>
        <v>80</v>
      </c>
      <c r="E220" s="0" t="n">
        <v>95</v>
      </c>
      <c r="F220" s="0" t="n">
        <v>18</v>
      </c>
      <c r="G220" s="0" t="n">
        <v>95</v>
      </c>
      <c r="H220" s="0" t="n">
        <v>79</v>
      </c>
      <c r="I220" s="0" t="n">
        <v>4</v>
      </c>
      <c r="K220" s="3"/>
    </row>
    <row r="221" customFormat="false" ht="15.6" hidden="false" customHeight="false" outlineLevel="0" collapsed="false">
      <c r="D221" s="3"/>
    </row>
    <row r="222" customFormat="false" ht="15.6" hidden="false" customHeight="false" outlineLevel="0" collapsed="false">
      <c r="A222" s="0" t="s">
        <v>34</v>
      </c>
      <c r="D222" s="3"/>
    </row>
    <row r="223" customFormat="false" ht="15.6" hidden="false" customHeight="false" outlineLevel="0" collapsed="false">
      <c r="B223" s="1" t="s">
        <v>1</v>
      </c>
      <c r="C223" s="1"/>
      <c r="D223" s="2" t="s">
        <v>2</v>
      </c>
      <c r="E223" s="0" t="s">
        <v>3</v>
      </c>
      <c r="F223" s="0" t="s">
        <v>4</v>
      </c>
      <c r="G223" s="0" t="s">
        <v>5</v>
      </c>
      <c r="H223" s="0" t="s">
        <v>6</v>
      </c>
      <c r="I223" s="0" t="s">
        <v>7</v>
      </c>
    </row>
    <row r="224" customFormat="false" ht="15.6" hidden="false" customHeight="false" outlineLevel="0" collapsed="false">
      <c r="A224" s="0" t="s">
        <v>8</v>
      </c>
      <c r="B224" s="0" t="n">
        <v>130</v>
      </c>
      <c r="C224" s="0" t="n">
        <v>80</v>
      </c>
      <c r="D224" s="3" t="n">
        <f aca="false">(B224+2*C224)/3</f>
        <v>96.6666666666667</v>
      </c>
      <c r="E224" s="0" t="n">
        <v>72</v>
      </c>
      <c r="F224" s="0" t="n">
        <v>12</v>
      </c>
      <c r="G224" s="0" t="n">
        <v>98</v>
      </c>
      <c r="H224" s="0" t="n">
        <v>97</v>
      </c>
      <c r="I224" s="0" t="n">
        <v>5</v>
      </c>
    </row>
    <row r="225" customFormat="false" ht="15.6" hidden="false" customHeight="false" outlineLevel="0" collapsed="false">
      <c r="A225" s="0" t="s">
        <v>9</v>
      </c>
      <c r="B225" s="0" t="n">
        <v>114</v>
      </c>
      <c r="C225" s="0" t="n">
        <v>76</v>
      </c>
      <c r="D225" s="3" t="n">
        <f aca="false">(B225+2*C225)/3</f>
        <v>88.6666666666667</v>
      </c>
      <c r="E225" s="0" t="n">
        <v>69</v>
      </c>
      <c r="F225" s="0" t="n">
        <v>12</v>
      </c>
      <c r="G225" s="0" t="n">
        <v>96</v>
      </c>
      <c r="H225" s="0" t="n">
        <v>77</v>
      </c>
      <c r="I225" s="0" t="n">
        <v>2</v>
      </c>
      <c r="K225" s="3"/>
    </row>
    <row r="226" customFormat="false" ht="15.6" hidden="false" customHeight="false" outlineLevel="0" collapsed="false">
      <c r="A226" s="0" t="s">
        <v>10</v>
      </c>
      <c r="B226" s="0" t="n">
        <v>122</v>
      </c>
      <c r="C226" s="0" t="n">
        <v>79</v>
      </c>
      <c r="D226" s="3" t="n">
        <f aca="false">(B226+2*C226)/3</f>
        <v>93.3333333333333</v>
      </c>
      <c r="E226" s="0" t="n">
        <v>64</v>
      </c>
      <c r="F226" s="0" t="n">
        <v>14</v>
      </c>
      <c r="G226" s="0" t="n">
        <v>98</v>
      </c>
      <c r="H226" s="0" t="n">
        <v>92</v>
      </c>
      <c r="I226" s="0" t="n">
        <v>3</v>
      </c>
      <c r="K226" s="3"/>
    </row>
    <row r="227" customFormat="false" ht="15.6" hidden="false" customHeight="false" outlineLevel="0" collapsed="false">
      <c r="A227" s="0" t="s">
        <v>11</v>
      </c>
      <c r="B227" s="0" t="n">
        <v>116</v>
      </c>
      <c r="C227" s="0" t="n">
        <v>80</v>
      </c>
      <c r="D227" s="3" t="n">
        <f aca="false">(B227+2*C227)/3</f>
        <v>92</v>
      </c>
      <c r="E227" s="0" t="n">
        <v>79</v>
      </c>
      <c r="F227" s="0" t="n">
        <v>21</v>
      </c>
      <c r="G227" s="0" t="n">
        <v>97</v>
      </c>
      <c r="H227" s="0" t="n">
        <v>91</v>
      </c>
      <c r="I227" s="0" t="n">
        <v>3</v>
      </c>
      <c r="K227" s="3"/>
    </row>
    <row r="228" customFormat="false" ht="15.6" hidden="false" customHeight="false" outlineLevel="0" collapsed="false">
      <c r="A228" s="0" t="s">
        <v>12</v>
      </c>
      <c r="B228" s="0" t="n">
        <v>124</v>
      </c>
      <c r="C228" s="0" t="n">
        <v>77</v>
      </c>
      <c r="D228" s="3" t="n">
        <f aca="false">(B228+2*C228)/3</f>
        <v>92.6666666666667</v>
      </c>
      <c r="E228" s="0" t="n">
        <v>75</v>
      </c>
      <c r="F228" s="0" t="n">
        <v>14</v>
      </c>
      <c r="G228" s="0" t="n">
        <v>98</v>
      </c>
      <c r="H228" s="0" t="n">
        <v>82</v>
      </c>
      <c r="I228" s="0" t="n">
        <v>4</v>
      </c>
      <c r="K228" s="3"/>
    </row>
    <row r="229" customFormat="false" ht="15.6" hidden="false" customHeight="false" outlineLevel="0" collapsed="false">
      <c r="A229" s="0" t="s">
        <v>13</v>
      </c>
      <c r="B229" s="0" t="n">
        <v>117</v>
      </c>
      <c r="C229" s="0" t="n">
        <v>75</v>
      </c>
      <c r="D229" s="3" t="n">
        <f aca="false">(B229+2*C229)/3</f>
        <v>89</v>
      </c>
      <c r="E229" s="0" t="n">
        <v>65</v>
      </c>
      <c r="F229" s="0" t="n">
        <v>12</v>
      </c>
      <c r="G229" s="0" t="n">
        <v>99</v>
      </c>
      <c r="H229" s="0" t="n">
        <v>78</v>
      </c>
      <c r="I229" s="0" t="n">
        <v>4</v>
      </c>
      <c r="K229" s="3"/>
    </row>
    <row r="230" customFormat="false" ht="15.6" hidden="false" customHeight="false" outlineLevel="0" collapsed="false">
      <c r="A230" s="0" t="s">
        <v>14</v>
      </c>
      <c r="B230" s="0" t="n">
        <v>115</v>
      </c>
      <c r="C230" s="0" t="n">
        <v>75</v>
      </c>
      <c r="D230" s="3" t="n">
        <f aca="false">(B230+2*C230)/3</f>
        <v>88.3333333333333</v>
      </c>
      <c r="E230" s="0" t="n">
        <v>65</v>
      </c>
      <c r="F230" s="0" t="n">
        <v>12</v>
      </c>
      <c r="G230" s="0" t="n">
        <v>99</v>
      </c>
      <c r="H230" s="0" t="n">
        <v>75</v>
      </c>
      <c r="I230" s="0" t="n">
        <v>4</v>
      </c>
      <c r="K230" s="3"/>
    </row>
    <row r="231" customFormat="false" ht="15.6" hidden="false" customHeight="false" outlineLevel="0" collapsed="false">
      <c r="A231" s="0" t="s">
        <v>15</v>
      </c>
      <c r="B231" s="0" t="n">
        <v>110</v>
      </c>
      <c r="C231" s="0" t="n">
        <v>75</v>
      </c>
      <c r="D231" s="3" t="n">
        <f aca="false">(B231+2*C231)/3</f>
        <v>86.6666666666667</v>
      </c>
      <c r="E231" s="0" t="n">
        <v>66</v>
      </c>
      <c r="F231" s="0" t="n">
        <v>12</v>
      </c>
      <c r="G231" s="0" t="n">
        <v>98</v>
      </c>
      <c r="H231" s="0" t="n">
        <v>72</v>
      </c>
      <c r="I231" s="0" t="n">
        <v>5</v>
      </c>
      <c r="K231" s="3"/>
    </row>
    <row r="232" customFormat="false" ht="15.6" hidden="false" customHeight="false" outlineLevel="0" collapsed="false">
      <c r="A232" s="0" t="s">
        <v>16</v>
      </c>
      <c r="B232" s="0" t="n">
        <v>112</v>
      </c>
      <c r="C232" s="0" t="n">
        <v>78</v>
      </c>
      <c r="D232" s="3" t="n">
        <f aca="false">(B232+2*C232)/3</f>
        <v>89.3333333333333</v>
      </c>
      <c r="E232" s="0" t="n">
        <v>66</v>
      </c>
      <c r="F232" s="0" t="n">
        <v>14</v>
      </c>
      <c r="G232" s="0" t="n">
        <v>98</v>
      </c>
      <c r="H232" s="0" t="n">
        <v>76</v>
      </c>
      <c r="I232" s="0" t="n">
        <v>5</v>
      </c>
      <c r="K232" s="3"/>
    </row>
    <row r="233" customFormat="false" ht="15.6" hidden="false" customHeight="false" outlineLevel="0" collapsed="false">
      <c r="A233" s="0" t="s">
        <v>17</v>
      </c>
      <c r="B233" s="0" t="n">
        <v>115</v>
      </c>
      <c r="C233" s="0" t="n">
        <v>75</v>
      </c>
      <c r="D233" s="3" t="n">
        <f aca="false">(B233+2*C233)/3</f>
        <v>88.3333333333333</v>
      </c>
      <c r="E233" s="0" t="n">
        <v>64</v>
      </c>
      <c r="F233" s="0" t="n">
        <v>15</v>
      </c>
      <c r="G233" s="0" t="n">
        <v>99</v>
      </c>
      <c r="H233" s="0" t="n">
        <v>75</v>
      </c>
      <c r="I233" s="0" t="n">
        <v>5</v>
      </c>
      <c r="K233" s="3"/>
    </row>
    <row r="234" customFormat="false" ht="15.6" hidden="false" customHeight="false" outlineLevel="0" collapsed="false">
      <c r="A234" s="0" t="s">
        <v>18</v>
      </c>
      <c r="B234" s="0" t="n">
        <v>116</v>
      </c>
      <c r="C234" s="0" t="n">
        <v>78</v>
      </c>
      <c r="D234" s="3" t="n">
        <f aca="false">(B234+2*C234)/3</f>
        <v>90.6666666666667</v>
      </c>
      <c r="E234" s="0" t="n">
        <v>67</v>
      </c>
      <c r="F234" s="0" t="n">
        <v>14</v>
      </c>
      <c r="G234" s="0" t="n">
        <v>99</v>
      </c>
      <c r="H234" s="0" t="n">
        <v>77</v>
      </c>
      <c r="I234" s="0" t="n">
        <v>5</v>
      </c>
      <c r="K234" s="3"/>
    </row>
    <row r="235" customFormat="false" ht="15.6" hidden="false" customHeight="false" outlineLevel="0" collapsed="false">
      <c r="D235" s="3"/>
    </row>
    <row r="236" customFormat="false" ht="15.6" hidden="false" customHeight="false" outlineLevel="0" collapsed="false">
      <c r="A236" s="0" t="s">
        <v>35</v>
      </c>
      <c r="D236" s="3"/>
    </row>
    <row r="237" customFormat="false" ht="15.6" hidden="false" customHeight="false" outlineLevel="0" collapsed="false">
      <c r="B237" s="1" t="s">
        <v>1</v>
      </c>
      <c r="C237" s="1"/>
      <c r="D237" s="2" t="s">
        <v>2</v>
      </c>
      <c r="E237" s="0" t="s">
        <v>3</v>
      </c>
      <c r="F237" s="0" t="s">
        <v>4</v>
      </c>
      <c r="G237" s="0" t="s">
        <v>5</v>
      </c>
      <c r="H237" s="0" t="s">
        <v>6</v>
      </c>
      <c r="I237" s="0" t="s">
        <v>7</v>
      </c>
    </row>
    <row r="238" customFormat="false" ht="15.6" hidden="false" customHeight="false" outlineLevel="0" collapsed="false">
      <c r="A238" s="0" t="s">
        <v>8</v>
      </c>
      <c r="B238" s="0" t="n">
        <v>110</v>
      </c>
      <c r="C238" s="0" t="n">
        <v>55</v>
      </c>
      <c r="D238" s="3" t="n">
        <f aca="false">(B238+2*C238)/3</f>
        <v>73.3333333333333</v>
      </c>
      <c r="E238" s="0" t="n">
        <v>55</v>
      </c>
      <c r="F238" s="0" t="n">
        <v>19</v>
      </c>
      <c r="G238" s="0" t="n">
        <v>98</v>
      </c>
      <c r="H238" s="0" t="n">
        <v>98</v>
      </c>
      <c r="I238" s="0" t="n">
        <v>5</v>
      </c>
    </row>
    <row r="239" customFormat="false" ht="15.6" hidden="false" customHeight="false" outlineLevel="0" collapsed="false">
      <c r="A239" s="0" t="s">
        <v>9</v>
      </c>
      <c r="B239" s="0" t="n">
        <v>119</v>
      </c>
      <c r="C239" s="0" t="n">
        <v>70</v>
      </c>
      <c r="D239" s="3" t="n">
        <f aca="false">(B239+2*C239)/3</f>
        <v>86.3333333333333</v>
      </c>
      <c r="E239" s="0" t="n">
        <v>67</v>
      </c>
      <c r="F239" s="0" t="n">
        <v>16</v>
      </c>
      <c r="G239" s="0" t="n">
        <v>97</v>
      </c>
      <c r="H239" s="0" t="n">
        <v>83</v>
      </c>
      <c r="I239" s="0" t="n">
        <v>4</v>
      </c>
      <c r="K239" s="3"/>
    </row>
    <row r="240" customFormat="false" ht="15.6" hidden="false" customHeight="false" outlineLevel="0" collapsed="false">
      <c r="A240" s="0" t="s">
        <v>10</v>
      </c>
      <c r="B240" s="0" t="n">
        <v>108</v>
      </c>
      <c r="C240" s="0" t="n">
        <v>72</v>
      </c>
      <c r="D240" s="3" t="n">
        <f aca="false">(B240+2*C240)/3</f>
        <v>84</v>
      </c>
      <c r="E240" s="0" t="n">
        <v>69</v>
      </c>
      <c r="F240" s="0" t="n">
        <v>17</v>
      </c>
      <c r="G240" s="0" t="n">
        <v>96</v>
      </c>
      <c r="H240" s="0" t="n">
        <v>81</v>
      </c>
      <c r="I240" s="0" t="n">
        <v>4</v>
      </c>
      <c r="K240" s="3"/>
    </row>
    <row r="241" customFormat="false" ht="15.6" hidden="false" customHeight="false" outlineLevel="0" collapsed="false">
      <c r="A241" s="0" t="s">
        <v>11</v>
      </c>
      <c r="B241" s="0" t="n">
        <v>114</v>
      </c>
      <c r="C241" s="0" t="n">
        <v>68</v>
      </c>
      <c r="D241" s="3" t="n">
        <f aca="false">(B241+2*C241)/3</f>
        <v>83.3333333333333</v>
      </c>
      <c r="E241" s="0" t="n">
        <v>74</v>
      </c>
      <c r="F241" s="0" t="n">
        <v>16</v>
      </c>
      <c r="G241" s="0" t="n">
        <v>97</v>
      </c>
      <c r="H241" s="0" t="n">
        <v>81</v>
      </c>
      <c r="I241" s="0" t="n">
        <v>4</v>
      </c>
      <c r="K241" s="3"/>
    </row>
    <row r="242" customFormat="false" ht="15.6" hidden="false" customHeight="false" outlineLevel="0" collapsed="false">
      <c r="A242" s="0" t="s">
        <v>12</v>
      </c>
      <c r="B242" s="0" t="n">
        <v>120</v>
      </c>
      <c r="C242" s="0" t="n">
        <v>72</v>
      </c>
      <c r="D242" s="3" t="n">
        <f aca="false">(B242+2*C242)/3</f>
        <v>88</v>
      </c>
      <c r="E242" s="0" t="n">
        <v>72</v>
      </c>
      <c r="F242" s="0" t="n">
        <v>12</v>
      </c>
      <c r="G242" s="0" t="n">
        <v>97</v>
      </c>
      <c r="H242" s="0" t="n">
        <v>80</v>
      </c>
      <c r="I242" s="0" t="n">
        <v>4</v>
      </c>
      <c r="K242" s="3"/>
    </row>
    <row r="243" customFormat="false" ht="15.6" hidden="false" customHeight="false" outlineLevel="0" collapsed="false">
      <c r="A243" s="0" t="s">
        <v>13</v>
      </c>
      <c r="B243" s="0" t="n">
        <v>115</v>
      </c>
      <c r="C243" s="0" t="n">
        <v>67</v>
      </c>
      <c r="D243" s="3" t="n">
        <f aca="false">(B243+2*C243)/3</f>
        <v>83</v>
      </c>
      <c r="E243" s="0" t="n">
        <v>67</v>
      </c>
      <c r="F243" s="0" t="n">
        <v>12</v>
      </c>
      <c r="G243" s="0" t="n">
        <v>96</v>
      </c>
      <c r="H243" s="0" t="n">
        <v>81</v>
      </c>
      <c r="I243" s="0" t="n">
        <v>5</v>
      </c>
      <c r="K243" s="3"/>
    </row>
    <row r="244" customFormat="false" ht="15.6" hidden="false" customHeight="false" outlineLevel="0" collapsed="false">
      <c r="A244" s="0" t="s">
        <v>14</v>
      </c>
      <c r="B244" s="0" t="n">
        <v>115</v>
      </c>
      <c r="C244" s="0" t="n">
        <v>65</v>
      </c>
      <c r="D244" s="3" t="n">
        <f aca="false">(B244+2*C244)/3</f>
        <v>81.6666666666667</v>
      </c>
      <c r="E244" s="0" t="n">
        <v>65</v>
      </c>
      <c r="F244" s="0" t="n">
        <v>12</v>
      </c>
      <c r="G244" s="0" t="n">
        <v>96</v>
      </c>
      <c r="H244" s="0" t="n">
        <v>79</v>
      </c>
      <c r="I244" s="0" t="n">
        <v>4</v>
      </c>
      <c r="K244" s="3"/>
    </row>
    <row r="245" customFormat="false" ht="15.6" hidden="false" customHeight="false" outlineLevel="0" collapsed="false">
      <c r="A245" s="0" t="s">
        <v>15</v>
      </c>
      <c r="B245" s="0" t="n">
        <v>120</v>
      </c>
      <c r="C245" s="0" t="n">
        <v>67</v>
      </c>
      <c r="D245" s="3" t="n">
        <f aca="false">(B245+2*C245)/3</f>
        <v>84.6666666666667</v>
      </c>
      <c r="E245" s="0" t="n">
        <v>62</v>
      </c>
      <c r="F245" s="0" t="n">
        <v>12</v>
      </c>
      <c r="G245" s="0" t="n">
        <v>96</v>
      </c>
      <c r="H245" s="0" t="n">
        <v>75</v>
      </c>
      <c r="I245" s="0" t="n">
        <v>4</v>
      </c>
      <c r="K245" s="3"/>
    </row>
    <row r="246" customFormat="false" ht="15.6" hidden="false" customHeight="false" outlineLevel="0" collapsed="false">
      <c r="A246" s="0" t="s">
        <v>16</v>
      </c>
      <c r="B246" s="0" t="n">
        <v>112</v>
      </c>
      <c r="C246" s="0" t="n">
        <v>67</v>
      </c>
      <c r="D246" s="3" t="n">
        <f aca="false">(B246+2*C246)/3</f>
        <v>82</v>
      </c>
      <c r="E246" s="0" t="n">
        <v>67</v>
      </c>
      <c r="F246" s="0" t="n">
        <v>12</v>
      </c>
      <c r="G246" s="0" t="n">
        <v>95</v>
      </c>
      <c r="H246" s="0" t="n">
        <v>72</v>
      </c>
      <c r="I246" s="0" t="n">
        <v>5</v>
      </c>
      <c r="K246" s="3"/>
    </row>
    <row r="247" customFormat="false" ht="15.6" hidden="false" customHeight="false" outlineLevel="0" collapsed="false">
      <c r="A247" s="0" t="s">
        <v>17</v>
      </c>
      <c r="B247" s="0" t="n">
        <v>106</v>
      </c>
      <c r="C247" s="0" t="n">
        <v>65</v>
      </c>
      <c r="D247" s="3" t="n">
        <f aca="false">(B247+2*C247)/3</f>
        <v>78.6666666666667</v>
      </c>
      <c r="E247" s="0" t="n">
        <v>65</v>
      </c>
      <c r="F247" s="0" t="n">
        <v>12</v>
      </c>
      <c r="G247" s="0" t="n">
        <v>97</v>
      </c>
      <c r="H247" s="0" t="n">
        <v>75</v>
      </c>
      <c r="I247" s="0" t="n">
        <v>5</v>
      </c>
      <c r="K247" s="3"/>
    </row>
    <row r="248" customFormat="false" ht="15.6" hidden="false" customHeight="false" outlineLevel="0" collapsed="false">
      <c r="A248" s="0" t="s">
        <v>18</v>
      </c>
      <c r="B248" s="0" t="n">
        <v>107</v>
      </c>
      <c r="C248" s="0" t="n">
        <v>64</v>
      </c>
      <c r="D248" s="3" t="n">
        <f aca="false">(B248+2*C248)/3</f>
        <v>78.3333333333333</v>
      </c>
      <c r="E248" s="0" t="n">
        <v>62</v>
      </c>
      <c r="F248" s="0" t="n">
        <v>12</v>
      </c>
      <c r="G248" s="0" t="n">
        <v>96</v>
      </c>
      <c r="H248" s="0" t="n">
        <v>77</v>
      </c>
      <c r="I248" s="0" t="n">
        <v>4</v>
      </c>
      <c r="K248" s="3"/>
    </row>
    <row r="249" customFormat="false" ht="15.6" hidden="false" customHeight="false" outlineLevel="0" collapsed="false">
      <c r="D249" s="3"/>
    </row>
    <row r="250" customFormat="false" ht="15.6" hidden="false" customHeight="false" outlineLevel="0" collapsed="false">
      <c r="A250" s="0" t="s">
        <v>36</v>
      </c>
      <c r="D250" s="3"/>
    </row>
    <row r="251" customFormat="false" ht="15.6" hidden="false" customHeight="false" outlineLevel="0" collapsed="false">
      <c r="B251" s="1" t="s">
        <v>1</v>
      </c>
      <c r="C251" s="1"/>
      <c r="D251" s="2" t="s">
        <v>2</v>
      </c>
      <c r="E251" s="0" t="s">
        <v>3</v>
      </c>
      <c r="F251" s="0" t="s">
        <v>4</v>
      </c>
      <c r="G251" s="0" t="s">
        <v>5</v>
      </c>
      <c r="H251" s="0" t="s">
        <v>6</v>
      </c>
      <c r="I251" s="0" t="s">
        <v>7</v>
      </c>
    </row>
    <row r="252" customFormat="false" ht="15.6" hidden="false" customHeight="false" outlineLevel="0" collapsed="false">
      <c r="A252" s="0" t="s">
        <v>8</v>
      </c>
      <c r="B252" s="0" t="n">
        <v>131</v>
      </c>
      <c r="C252" s="0" t="n">
        <v>80</v>
      </c>
      <c r="D252" s="3" t="n">
        <f aca="false">(B252+2*C252)/3</f>
        <v>97</v>
      </c>
      <c r="E252" s="0" t="n">
        <v>61</v>
      </c>
      <c r="F252" s="0" t="n">
        <v>14</v>
      </c>
      <c r="G252" s="0" t="n">
        <v>98</v>
      </c>
      <c r="H252" s="0" t="n">
        <v>97</v>
      </c>
      <c r="I252" s="0" t="n">
        <v>5</v>
      </c>
    </row>
    <row r="253" customFormat="false" ht="15.6" hidden="false" customHeight="false" outlineLevel="0" collapsed="false">
      <c r="A253" s="0" t="s">
        <v>9</v>
      </c>
      <c r="B253" s="0" t="n">
        <v>120</v>
      </c>
      <c r="C253" s="0" t="n">
        <v>75</v>
      </c>
      <c r="D253" s="3" t="n">
        <f aca="false">(B253+2*C253)/3</f>
        <v>90</v>
      </c>
      <c r="E253" s="0" t="n">
        <v>79</v>
      </c>
      <c r="F253" s="0" t="n">
        <v>18</v>
      </c>
      <c r="G253" s="0" t="n">
        <v>99</v>
      </c>
      <c r="H253" s="0" t="n">
        <v>98</v>
      </c>
      <c r="I253" s="0" t="n">
        <v>5</v>
      </c>
      <c r="K253" s="3"/>
    </row>
    <row r="254" customFormat="false" ht="15.6" hidden="false" customHeight="false" outlineLevel="0" collapsed="false">
      <c r="A254" s="0" t="s">
        <v>10</v>
      </c>
      <c r="B254" s="0" t="n">
        <v>116</v>
      </c>
      <c r="C254" s="0" t="n">
        <v>80</v>
      </c>
      <c r="D254" s="3" t="n">
        <f aca="false">(B254+2*C254)/3</f>
        <v>92</v>
      </c>
      <c r="E254" s="0" t="n">
        <v>80</v>
      </c>
      <c r="F254" s="0" t="n">
        <v>19</v>
      </c>
      <c r="G254" s="0" t="n">
        <v>96</v>
      </c>
      <c r="H254" s="0" t="n">
        <v>81</v>
      </c>
      <c r="I254" s="0" t="n">
        <v>4</v>
      </c>
      <c r="K254" s="3"/>
    </row>
    <row r="255" customFormat="false" ht="15.6" hidden="false" customHeight="false" outlineLevel="0" collapsed="false">
      <c r="A255" s="0" t="s">
        <v>11</v>
      </c>
      <c r="B255" s="0" t="n">
        <v>110</v>
      </c>
      <c r="C255" s="0" t="n">
        <v>75</v>
      </c>
      <c r="D255" s="3" t="n">
        <f aca="false">(B255+2*C255)/3</f>
        <v>86.6666666666667</v>
      </c>
      <c r="E255" s="0" t="n">
        <v>77</v>
      </c>
      <c r="F255" s="0" t="n">
        <v>14</v>
      </c>
      <c r="G255" s="0" t="n">
        <v>98</v>
      </c>
      <c r="H255" s="0" t="n">
        <v>81</v>
      </c>
      <c r="I255" s="0" t="n">
        <v>5</v>
      </c>
      <c r="K255" s="3"/>
    </row>
    <row r="256" customFormat="false" ht="15.6" hidden="false" customHeight="false" outlineLevel="0" collapsed="false">
      <c r="A256" s="0" t="s">
        <v>12</v>
      </c>
      <c r="B256" s="0" t="n">
        <v>112</v>
      </c>
      <c r="C256" s="0" t="n">
        <v>74</v>
      </c>
      <c r="D256" s="3" t="n">
        <f aca="false">(B256+2*C256)/3</f>
        <v>86.6666666666667</v>
      </c>
      <c r="E256" s="0" t="n">
        <v>78</v>
      </c>
      <c r="F256" s="0" t="n">
        <v>15</v>
      </c>
      <c r="G256" s="0" t="n">
        <v>97</v>
      </c>
      <c r="H256" s="0" t="n">
        <v>83</v>
      </c>
      <c r="I256" s="0" t="n">
        <v>4</v>
      </c>
      <c r="K256" s="3"/>
    </row>
    <row r="257" customFormat="false" ht="15.6" hidden="false" customHeight="false" outlineLevel="0" collapsed="false">
      <c r="A257" s="0" t="s">
        <v>13</v>
      </c>
      <c r="B257" s="0" t="n">
        <v>114</v>
      </c>
      <c r="C257" s="0" t="n">
        <v>76</v>
      </c>
      <c r="D257" s="3" t="n">
        <f aca="false">(B257+2*C257)/3</f>
        <v>88.6666666666667</v>
      </c>
      <c r="E257" s="0" t="n">
        <v>78</v>
      </c>
      <c r="F257" s="0" t="n">
        <v>21</v>
      </c>
      <c r="G257" s="0" t="n">
        <v>98</v>
      </c>
      <c r="H257" s="0" t="n">
        <v>97</v>
      </c>
      <c r="I257" s="0" t="n">
        <v>5</v>
      </c>
      <c r="K257" s="3"/>
    </row>
    <row r="258" customFormat="false" ht="15.6" hidden="false" customHeight="false" outlineLevel="0" collapsed="false">
      <c r="A258" s="0" t="s">
        <v>14</v>
      </c>
      <c r="B258" s="0" t="n">
        <v>108</v>
      </c>
      <c r="C258" s="0" t="n">
        <v>75</v>
      </c>
      <c r="D258" s="3" t="n">
        <f aca="false">(B258+2*C258)/3</f>
        <v>86</v>
      </c>
      <c r="E258" s="0" t="n">
        <v>78</v>
      </c>
      <c r="F258" s="0" t="n">
        <v>18</v>
      </c>
      <c r="G258" s="0" t="n">
        <v>98</v>
      </c>
      <c r="H258" s="0" t="n">
        <v>85</v>
      </c>
      <c r="I258" s="0" t="n">
        <v>5</v>
      </c>
      <c r="K258" s="3"/>
    </row>
    <row r="259" customFormat="false" ht="15.6" hidden="false" customHeight="false" outlineLevel="0" collapsed="false">
      <c r="A259" s="0" t="s">
        <v>15</v>
      </c>
      <c r="B259" s="0" t="n">
        <v>107</v>
      </c>
      <c r="C259" s="0" t="n">
        <v>72</v>
      </c>
      <c r="D259" s="3" t="n">
        <f aca="false">(B259+2*C259)/3</f>
        <v>83.6666666666667</v>
      </c>
      <c r="E259" s="0" t="n">
        <v>76</v>
      </c>
      <c r="F259" s="0" t="n">
        <v>16</v>
      </c>
      <c r="G259" s="0" t="n">
        <v>98</v>
      </c>
      <c r="H259" s="0" t="n">
        <v>82</v>
      </c>
      <c r="I259" s="0" t="n">
        <v>5</v>
      </c>
      <c r="K259" s="3"/>
    </row>
    <row r="260" customFormat="false" ht="15.6" hidden="false" customHeight="false" outlineLevel="0" collapsed="false">
      <c r="A260" s="0" t="s">
        <v>16</v>
      </c>
      <c r="B260" s="0" t="n">
        <v>110</v>
      </c>
      <c r="C260" s="0" t="n">
        <v>74</v>
      </c>
      <c r="D260" s="3" t="n">
        <f aca="false">(B260+2*C260)/3</f>
        <v>86</v>
      </c>
      <c r="E260" s="0" t="n">
        <v>77</v>
      </c>
      <c r="F260" s="0" t="n">
        <v>16</v>
      </c>
      <c r="G260" s="0" t="n">
        <v>98</v>
      </c>
      <c r="H260" s="0" t="n">
        <v>97</v>
      </c>
      <c r="I260" s="0" t="n">
        <v>5</v>
      </c>
      <c r="K260" s="3"/>
    </row>
    <row r="261" customFormat="false" ht="15.6" hidden="false" customHeight="false" outlineLevel="0" collapsed="false">
      <c r="A261" s="0" t="s">
        <v>17</v>
      </c>
      <c r="B261" s="0" t="n">
        <v>111</v>
      </c>
      <c r="C261" s="0" t="n">
        <v>75</v>
      </c>
      <c r="D261" s="3" t="n">
        <f aca="false">(B261+2*C261)/3</f>
        <v>87</v>
      </c>
      <c r="E261" s="0" t="n">
        <v>70</v>
      </c>
      <c r="F261" s="0" t="n">
        <v>17</v>
      </c>
      <c r="G261" s="0" t="n">
        <v>99</v>
      </c>
      <c r="H261" s="0" t="n">
        <v>92</v>
      </c>
      <c r="I261" s="0" t="n">
        <v>5</v>
      </c>
      <c r="K261" s="3"/>
    </row>
    <row r="262" customFormat="false" ht="15.6" hidden="false" customHeight="false" outlineLevel="0" collapsed="false">
      <c r="A262" s="0" t="s">
        <v>18</v>
      </c>
      <c r="B262" s="0" t="n">
        <v>113</v>
      </c>
      <c r="C262" s="0" t="n">
        <v>76</v>
      </c>
      <c r="D262" s="3" t="n">
        <f aca="false">(B262+2*C262)/3</f>
        <v>88.3333333333333</v>
      </c>
      <c r="E262" s="0" t="n">
        <v>69</v>
      </c>
      <c r="F262" s="0" t="n">
        <v>15</v>
      </c>
      <c r="G262" s="0" t="n">
        <v>99</v>
      </c>
      <c r="H262" s="0" t="n">
        <v>93</v>
      </c>
      <c r="I262" s="0" t="n">
        <v>5</v>
      </c>
      <c r="K262" s="3"/>
    </row>
    <row r="263" customFormat="false" ht="15.6" hidden="false" customHeight="false" outlineLevel="0" collapsed="false">
      <c r="D263" s="3"/>
    </row>
    <row r="264" customFormat="false" ht="15.6" hidden="false" customHeight="false" outlineLevel="0" collapsed="false">
      <c r="A264" s="0" t="s">
        <v>37</v>
      </c>
      <c r="D264" s="3"/>
    </row>
    <row r="265" customFormat="false" ht="15.6" hidden="false" customHeight="false" outlineLevel="0" collapsed="false">
      <c r="B265" s="1" t="s">
        <v>1</v>
      </c>
      <c r="C265" s="1"/>
      <c r="D265" s="2" t="s">
        <v>2</v>
      </c>
      <c r="E265" s="0" t="s">
        <v>3</v>
      </c>
      <c r="F265" s="0" t="s">
        <v>4</v>
      </c>
      <c r="G265" s="0" t="s">
        <v>5</v>
      </c>
      <c r="H265" s="0" t="s">
        <v>6</v>
      </c>
      <c r="I265" s="0" t="s">
        <v>7</v>
      </c>
    </row>
    <row r="266" customFormat="false" ht="15.6" hidden="false" customHeight="false" outlineLevel="0" collapsed="false">
      <c r="A266" s="0" t="s">
        <v>8</v>
      </c>
      <c r="B266" s="0" t="n">
        <v>140</v>
      </c>
      <c r="C266" s="0" t="n">
        <v>60</v>
      </c>
      <c r="D266" s="3" t="n">
        <f aca="false">(B266+2*C266)/3</f>
        <v>86.6666666666667</v>
      </c>
      <c r="E266" s="0" t="n">
        <v>71</v>
      </c>
      <c r="F266" s="0" t="n">
        <v>16</v>
      </c>
      <c r="G266" s="0" t="n">
        <v>99</v>
      </c>
      <c r="H266" s="0" t="n">
        <v>97</v>
      </c>
      <c r="I266" s="0" t="n">
        <v>5</v>
      </c>
    </row>
    <row r="267" customFormat="false" ht="15.6" hidden="false" customHeight="false" outlineLevel="0" collapsed="false">
      <c r="A267" s="0" t="s">
        <v>9</v>
      </c>
      <c r="B267" s="0" t="n">
        <v>117</v>
      </c>
      <c r="C267" s="0" t="n">
        <v>74</v>
      </c>
      <c r="D267" s="3" t="n">
        <f aca="false">(B267+2*C267)/3</f>
        <v>88.3333333333333</v>
      </c>
      <c r="E267" s="0" t="n">
        <v>78</v>
      </c>
      <c r="F267" s="0" t="n">
        <v>15</v>
      </c>
      <c r="G267" s="0" t="n">
        <v>99</v>
      </c>
      <c r="H267" s="0" t="n">
        <v>90</v>
      </c>
      <c r="I267" s="0" t="n">
        <v>2</v>
      </c>
      <c r="K267" s="3"/>
    </row>
    <row r="268" customFormat="false" ht="15.6" hidden="false" customHeight="false" outlineLevel="0" collapsed="false">
      <c r="A268" s="0" t="s">
        <v>10</v>
      </c>
      <c r="B268" s="0" t="n">
        <v>106</v>
      </c>
      <c r="C268" s="0" t="n">
        <v>68</v>
      </c>
      <c r="D268" s="3" t="n">
        <f aca="false">(B268+2*C268)/3</f>
        <v>80.6666666666667</v>
      </c>
      <c r="E268" s="0" t="n">
        <v>81</v>
      </c>
      <c r="F268" s="0" t="n">
        <v>18</v>
      </c>
      <c r="G268" s="0" t="n">
        <v>91</v>
      </c>
      <c r="H268" s="0" t="n">
        <v>85</v>
      </c>
      <c r="I268" s="0" t="n">
        <v>2</v>
      </c>
      <c r="K268" s="3"/>
    </row>
    <row r="269" customFormat="false" ht="15.6" hidden="false" customHeight="false" outlineLevel="0" collapsed="false">
      <c r="A269" s="0" t="s">
        <v>11</v>
      </c>
      <c r="B269" s="0" t="n">
        <v>110</v>
      </c>
      <c r="C269" s="0" t="n">
        <v>64</v>
      </c>
      <c r="D269" s="3" t="n">
        <f aca="false">(B269+2*C269)/3</f>
        <v>79.3333333333333</v>
      </c>
      <c r="E269" s="0" t="n">
        <v>85</v>
      </c>
      <c r="F269" s="0" t="n">
        <v>21</v>
      </c>
      <c r="G269" s="0" t="n">
        <v>98</v>
      </c>
      <c r="H269" s="0" t="n">
        <v>80</v>
      </c>
      <c r="I269" s="0" t="n">
        <v>3</v>
      </c>
      <c r="K269" s="3"/>
    </row>
    <row r="270" customFormat="false" ht="15.6" hidden="false" customHeight="false" outlineLevel="0" collapsed="false">
      <c r="A270" s="0" t="s">
        <v>12</v>
      </c>
      <c r="B270" s="0" t="n">
        <v>113</v>
      </c>
      <c r="C270" s="0" t="n">
        <v>78</v>
      </c>
      <c r="D270" s="3" t="n">
        <f aca="false">(B270+2*C270)/3</f>
        <v>89.6666666666667</v>
      </c>
      <c r="E270" s="0" t="n">
        <v>79</v>
      </c>
      <c r="F270" s="0" t="n">
        <v>23</v>
      </c>
      <c r="G270" s="0" t="n">
        <v>96</v>
      </c>
      <c r="H270" s="0" t="n">
        <v>75</v>
      </c>
      <c r="I270" s="0" t="n">
        <v>4</v>
      </c>
      <c r="K270" s="3"/>
    </row>
    <row r="271" customFormat="false" ht="15.6" hidden="false" customHeight="false" outlineLevel="0" collapsed="false">
      <c r="A271" s="0" t="s">
        <v>13</v>
      </c>
      <c r="B271" s="0" t="n">
        <v>107</v>
      </c>
      <c r="C271" s="0" t="n">
        <v>70</v>
      </c>
      <c r="D271" s="3" t="n">
        <f aca="false">(B271+2*C271)/3</f>
        <v>82.3333333333333</v>
      </c>
      <c r="E271" s="0" t="n">
        <v>78</v>
      </c>
      <c r="F271" s="0" t="n">
        <v>12</v>
      </c>
      <c r="G271" s="0" t="n">
        <v>97</v>
      </c>
      <c r="H271" s="0" t="n">
        <v>88</v>
      </c>
      <c r="I271" s="0" t="n">
        <v>4</v>
      </c>
      <c r="K271" s="3"/>
    </row>
    <row r="272" customFormat="false" ht="15.6" hidden="false" customHeight="false" outlineLevel="0" collapsed="false">
      <c r="A272" s="0" t="s">
        <v>14</v>
      </c>
      <c r="B272" s="0" t="n">
        <v>105</v>
      </c>
      <c r="C272" s="0" t="n">
        <v>71</v>
      </c>
      <c r="D272" s="3" t="n">
        <f aca="false">(B272+2*C272)/3</f>
        <v>82.3333333333333</v>
      </c>
      <c r="E272" s="0" t="n">
        <v>78</v>
      </c>
      <c r="F272" s="0" t="n">
        <v>12</v>
      </c>
      <c r="G272" s="0" t="n">
        <v>98</v>
      </c>
      <c r="H272" s="0" t="n">
        <v>89</v>
      </c>
      <c r="I272" s="0" t="n">
        <v>4</v>
      </c>
      <c r="K272" s="3"/>
    </row>
    <row r="273" customFormat="false" ht="15.6" hidden="false" customHeight="false" outlineLevel="0" collapsed="false">
      <c r="A273" s="0" t="s">
        <v>15</v>
      </c>
      <c r="B273" s="0" t="n">
        <v>106</v>
      </c>
      <c r="C273" s="0" t="n">
        <v>71</v>
      </c>
      <c r="D273" s="3" t="n">
        <f aca="false">(B273+2*C273)/3</f>
        <v>82.6666666666667</v>
      </c>
      <c r="E273" s="0" t="n">
        <v>75</v>
      </c>
      <c r="F273" s="0" t="n">
        <v>11</v>
      </c>
      <c r="G273" s="0" t="n">
        <v>97</v>
      </c>
      <c r="H273" s="0" t="n">
        <v>92</v>
      </c>
      <c r="I273" s="0" t="n">
        <v>5</v>
      </c>
      <c r="K273" s="3"/>
    </row>
    <row r="274" customFormat="false" ht="15.6" hidden="false" customHeight="false" outlineLevel="0" collapsed="false">
      <c r="A274" s="0" t="s">
        <v>16</v>
      </c>
      <c r="B274" s="0" t="n">
        <v>106</v>
      </c>
      <c r="C274" s="0" t="n">
        <v>70</v>
      </c>
      <c r="D274" s="3" t="n">
        <f aca="false">(B274+2*C274)/3</f>
        <v>82</v>
      </c>
      <c r="E274" s="0" t="n">
        <v>76</v>
      </c>
      <c r="F274" s="0" t="n">
        <v>17</v>
      </c>
      <c r="G274" s="0" t="n">
        <v>97</v>
      </c>
      <c r="H274" s="0" t="n">
        <v>92</v>
      </c>
      <c r="I274" s="0" t="n">
        <v>5</v>
      </c>
      <c r="K274" s="3"/>
    </row>
    <row r="275" customFormat="false" ht="15.6" hidden="false" customHeight="false" outlineLevel="0" collapsed="false">
      <c r="A275" s="0" t="s">
        <v>17</v>
      </c>
      <c r="B275" s="0" t="n">
        <v>108</v>
      </c>
      <c r="C275" s="0" t="n">
        <v>72</v>
      </c>
      <c r="D275" s="3" t="n">
        <f aca="false">(B275+2*C275)/3</f>
        <v>84</v>
      </c>
      <c r="E275" s="0" t="n">
        <v>75</v>
      </c>
      <c r="F275" s="0" t="n">
        <v>18</v>
      </c>
      <c r="G275" s="0" t="n">
        <v>98</v>
      </c>
      <c r="H275" s="0" t="n">
        <v>92</v>
      </c>
      <c r="I275" s="0" t="n">
        <v>5</v>
      </c>
      <c r="K275" s="3"/>
    </row>
    <row r="276" customFormat="false" ht="15.6" hidden="false" customHeight="false" outlineLevel="0" collapsed="false">
      <c r="A276" s="0" t="s">
        <v>18</v>
      </c>
      <c r="B276" s="0" t="n">
        <v>109</v>
      </c>
      <c r="C276" s="0" t="n">
        <v>71</v>
      </c>
      <c r="D276" s="3" t="n">
        <f aca="false">(B276+2*C276)/3</f>
        <v>83.6666666666667</v>
      </c>
      <c r="E276" s="0" t="n">
        <v>76</v>
      </c>
      <c r="F276" s="0" t="n">
        <v>20</v>
      </c>
      <c r="G276" s="0" t="n">
        <v>98</v>
      </c>
      <c r="H276" s="0" t="n">
        <v>95</v>
      </c>
      <c r="I276" s="0" t="n">
        <v>5</v>
      </c>
      <c r="K276" s="3"/>
    </row>
    <row r="277" customFormat="false" ht="15.6" hidden="false" customHeight="false" outlineLevel="0" collapsed="false">
      <c r="D277" s="3"/>
    </row>
    <row r="278" customFormat="false" ht="15.6" hidden="false" customHeight="false" outlineLevel="0" collapsed="false">
      <c r="A278" s="0" t="s">
        <v>38</v>
      </c>
      <c r="D278" s="3"/>
    </row>
    <row r="279" customFormat="false" ht="15.6" hidden="false" customHeight="false" outlineLevel="0" collapsed="false">
      <c r="B279" s="1" t="s">
        <v>1</v>
      </c>
      <c r="C279" s="1"/>
      <c r="D279" s="2" t="s">
        <v>2</v>
      </c>
      <c r="E279" s="0" t="s">
        <v>3</v>
      </c>
      <c r="F279" s="0" t="s">
        <v>4</v>
      </c>
      <c r="G279" s="0" t="s">
        <v>5</v>
      </c>
      <c r="H279" s="0" t="s">
        <v>6</v>
      </c>
      <c r="I279" s="0" t="s">
        <v>7</v>
      </c>
    </row>
    <row r="280" customFormat="false" ht="15.6" hidden="false" customHeight="false" outlineLevel="0" collapsed="false">
      <c r="A280" s="0" t="s">
        <v>8</v>
      </c>
      <c r="B280" s="0" t="n">
        <v>157</v>
      </c>
      <c r="C280" s="0" t="n">
        <v>76</v>
      </c>
      <c r="D280" s="3" t="n">
        <f aca="false">(B280+2*C280)/3</f>
        <v>103</v>
      </c>
      <c r="E280" s="0" t="n">
        <v>71</v>
      </c>
      <c r="F280" s="0" t="n">
        <v>16</v>
      </c>
      <c r="G280" s="0" t="n">
        <v>100</v>
      </c>
      <c r="H280" s="0" t="n">
        <v>97</v>
      </c>
      <c r="I280" s="0" t="n">
        <v>5</v>
      </c>
    </row>
    <row r="281" customFormat="false" ht="15.6" hidden="false" customHeight="false" outlineLevel="0" collapsed="false">
      <c r="A281" s="0" t="s">
        <v>9</v>
      </c>
      <c r="B281" s="0" t="n">
        <v>130</v>
      </c>
      <c r="C281" s="0" t="n">
        <v>75</v>
      </c>
      <c r="D281" s="3" t="n">
        <f aca="false">(B281+2*C281)/3</f>
        <v>93.3333333333333</v>
      </c>
      <c r="E281" s="0" t="n">
        <v>63</v>
      </c>
      <c r="F281" s="0" t="n">
        <v>10</v>
      </c>
      <c r="G281" s="0" t="n">
        <v>98</v>
      </c>
      <c r="H281" s="0" t="n">
        <v>90</v>
      </c>
      <c r="I281" s="0" t="n">
        <v>5</v>
      </c>
      <c r="K281" s="3"/>
    </row>
    <row r="282" customFormat="false" ht="15.6" hidden="false" customHeight="false" outlineLevel="0" collapsed="false">
      <c r="A282" s="0" t="s">
        <v>10</v>
      </c>
      <c r="B282" s="0" t="n">
        <v>128</v>
      </c>
      <c r="C282" s="0" t="n">
        <v>78</v>
      </c>
      <c r="D282" s="3" t="n">
        <f aca="false">(B282+2*C282)/3</f>
        <v>94.6666666666667</v>
      </c>
      <c r="E282" s="0" t="n">
        <v>67</v>
      </c>
      <c r="F282" s="0" t="n">
        <v>15</v>
      </c>
      <c r="G282" s="0" t="n">
        <v>94</v>
      </c>
      <c r="H282" s="0" t="n">
        <v>85</v>
      </c>
      <c r="I282" s="0" t="n">
        <v>4</v>
      </c>
      <c r="K282" s="3"/>
    </row>
    <row r="283" customFormat="false" ht="15.6" hidden="false" customHeight="false" outlineLevel="0" collapsed="false">
      <c r="A283" s="0" t="s">
        <v>11</v>
      </c>
      <c r="B283" s="0" t="n">
        <v>118</v>
      </c>
      <c r="C283" s="0" t="n">
        <v>69</v>
      </c>
      <c r="D283" s="3" t="n">
        <f aca="false">(B283+2*C283)/3</f>
        <v>85.3333333333333</v>
      </c>
      <c r="E283" s="0" t="n">
        <v>64</v>
      </c>
      <c r="F283" s="0" t="n">
        <v>17</v>
      </c>
      <c r="G283" s="0" t="n">
        <v>97</v>
      </c>
      <c r="H283" s="0" t="n">
        <v>86</v>
      </c>
      <c r="I283" s="0" t="n">
        <v>4</v>
      </c>
      <c r="K283" s="3"/>
    </row>
    <row r="284" customFormat="false" ht="15.6" hidden="false" customHeight="false" outlineLevel="0" collapsed="false">
      <c r="A284" s="0" t="s">
        <v>12</v>
      </c>
      <c r="B284" s="0" t="n">
        <v>127</v>
      </c>
      <c r="C284" s="0" t="n">
        <v>76</v>
      </c>
      <c r="D284" s="3" t="n">
        <f aca="false">(B284+2*C284)/3</f>
        <v>93</v>
      </c>
      <c r="E284" s="0" t="n">
        <v>62</v>
      </c>
      <c r="F284" s="0" t="n">
        <v>20</v>
      </c>
      <c r="G284" s="0" t="n">
        <v>100</v>
      </c>
      <c r="H284" s="0" t="n">
        <v>92</v>
      </c>
      <c r="I284" s="0" t="n">
        <v>5</v>
      </c>
      <c r="K284" s="3"/>
    </row>
    <row r="285" customFormat="false" ht="15.6" hidden="false" customHeight="false" outlineLevel="0" collapsed="false">
      <c r="A285" s="0" t="s">
        <v>13</v>
      </c>
      <c r="B285" s="0" t="n">
        <v>133</v>
      </c>
      <c r="C285" s="0" t="n">
        <v>78</v>
      </c>
      <c r="D285" s="3" t="n">
        <f aca="false">(B285+2*C285)/3</f>
        <v>96.3333333333333</v>
      </c>
      <c r="E285" s="0" t="n">
        <v>59</v>
      </c>
      <c r="F285" s="0" t="n">
        <v>22</v>
      </c>
      <c r="G285" s="0" t="n">
        <v>98</v>
      </c>
      <c r="H285" s="0" t="n">
        <v>92</v>
      </c>
      <c r="I285" s="0" t="n">
        <v>5</v>
      </c>
      <c r="K285" s="3"/>
    </row>
    <row r="286" customFormat="false" ht="15.6" hidden="false" customHeight="false" outlineLevel="0" collapsed="false">
      <c r="A286" s="0" t="s">
        <v>14</v>
      </c>
      <c r="B286" s="0" t="n">
        <v>138</v>
      </c>
      <c r="C286" s="0" t="n">
        <v>75</v>
      </c>
      <c r="D286" s="3" t="n">
        <f aca="false">(B286+2*C286)/3</f>
        <v>96</v>
      </c>
      <c r="E286" s="0" t="n">
        <v>61</v>
      </c>
      <c r="F286" s="0" t="n">
        <v>20</v>
      </c>
      <c r="G286" s="0" t="n">
        <v>98</v>
      </c>
      <c r="H286" s="0" t="n">
        <v>92</v>
      </c>
      <c r="I286" s="0" t="n">
        <v>5</v>
      </c>
      <c r="K286" s="3"/>
    </row>
    <row r="287" customFormat="false" ht="15.6" hidden="false" customHeight="false" outlineLevel="0" collapsed="false">
      <c r="A287" s="0" t="s">
        <v>15</v>
      </c>
      <c r="B287" s="0" t="n">
        <v>141</v>
      </c>
      <c r="C287" s="0" t="n">
        <v>76</v>
      </c>
      <c r="D287" s="3" t="n">
        <f aca="false">(B287+2*C287)/3</f>
        <v>97.6666666666667</v>
      </c>
      <c r="E287" s="0" t="n">
        <v>61</v>
      </c>
      <c r="F287" s="0" t="n">
        <v>20</v>
      </c>
      <c r="G287" s="0" t="n">
        <v>98</v>
      </c>
      <c r="H287" s="0" t="n">
        <v>90</v>
      </c>
      <c r="I287" s="0" t="n">
        <v>5</v>
      </c>
      <c r="K287" s="3"/>
    </row>
    <row r="288" customFormat="false" ht="15.6" hidden="false" customHeight="false" outlineLevel="0" collapsed="false">
      <c r="A288" s="0" t="s">
        <v>16</v>
      </c>
      <c r="B288" s="0" t="n">
        <v>135</v>
      </c>
      <c r="C288" s="0" t="n">
        <v>76</v>
      </c>
      <c r="D288" s="3" t="n">
        <f aca="false">(B288+2*C288)/3</f>
        <v>95.6666666666667</v>
      </c>
      <c r="E288" s="0" t="n">
        <v>65</v>
      </c>
      <c r="F288" s="0" t="n">
        <v>21</v>
      </c>
      <c r="G288" s="0" t="n">
        <v>97</v>
      </c>
      <c r="H288" s="0" t="n">
        <v>91</v>
      </c>
      <c r="I288" s="0" t="n">
        <v>5</v>
      </c>
      <c r="K288" s="3"/>
    </row>
    <row r="289" customFormat="false" ht="15.6" hidden="false" customHeight="false" outlineLevel="0" collapsed="false">
      <c r="A289" s="0" t="s">
        <v>17</v>
      </c>
      <c r="B289" s="0" t="n">
        <v>130</v>
      </c>
      <c r="C289" s="0" t="n">
        <v>78</v>
      </c>
      <c r="D289" s="3" t="n">
        <f aca="false">(B289+2*C289)/3</f>
        <v>95.3333333333333</v>
      </c>
      <c r="E289" s="0" t="n">
        <v>62</v>
      </c>
      <c r="F289" s="0" t="n">
        <v>18</v>
      </c>
      <c r="G289" s="0" t="n">
        <v>98</v>
      </c>
      <c r="H289" s="0" t="n">
        <v>91</v>
      </c>
      <c r="I289" s="0" t="n">
        <v>5</v>
      </c>
      <c r="K289" s="3"/>
    </row>
    <row r="290" customFormat="false" ht="15.6" hidden="false" customHeight="false" outlineLevel="0" collapsed="false">
      <c r="A290" s="0" t="s">
        <v>18</v>
      </c>
      <c r="B290" s="0" t="n">
        <v>129</v>
      </c>
      <c r="C290" s="0" t="n">
        <v>78</v>
      </c>
      <c r="D290" s="3" t="n">
        <f aca="false">(B290+2*C290)/3</f>
        <v>95</v>
      </c>
      <c r="E290" s="0" t="n">
        <v>56</v>
      </c>
      <c r="F290" s="0" t="n">
        <v>17</v>
      </c>
      <c r="G290" s="0" t="n">
        <v>99</v>
      </c>
      <c r="H290" s="0" t="n">
        <v>91</v>
      </c>
      <c r="I290" s="0" t="n">
        <v>5</v>
      </c>
      <c r="K290" s="3"/>
    </row>
    <row r="291" customFormat="false" ht="15.6" hidden="false" customHeight="false" outlineLevel="0" collapsed="false">
      <c r="D291" s="3"/>
    </row>
    <row r="292" customFormat="false" ht="15.6" hidden="false" customHeight="false" outlineLevel="0" collapsed="false">
      <c r="A292" s="0" t="s">
        <v>39</v>
      </c>
      <c r="D292" s="3"/>
    </row>
    <row r="293" customFormat="false" ht="15.6" hidden="false" customHeight="false" outlineLevel="0" collapsed="false">
      <c r="B293" s="1" t="s">
        <v>1</v>
      </c>
      <c r="C293" s="1"/>
      <c r="D293" s="2" t="s">
        <v>2</v>
      </c>
      <c r="E293" s="0" t="s">
        <v>3</v>
      </c>
      <c r="F293" s="0" t="s">
        <v>4</v>
      </c>
      <c r="G293" s="0" t="s">
        <v>5</v>
      </c>
      <c r="H293" s="0" t="s">
        <v>6</v>
      </c>
      <c r="I293" s="0" t="s">
        <v>7</v>
      </c>
    </row>
    <row r="294" customFormat="false" ht="15.6" hidden="false" customHeight="false" outlineLevel="0" collapsed="false">
      <c r="A294" s="0" t="s">
        <v>8</v>
      </c>
      <c r="B294" s="0" t="n">
        <v>124</v>
      </c>
      <c r="C294" s="0" t="n">
        <v>68</v>
      </c>
      <c r="D294" s="3" t="n">
        <f aca="false">(B294+2*C294)/3</f>
        <v>86.6666666666667</v>
      </c>
      <c r="E294" s="0" t="n">
        <v>79</v>
      </c>
      <c r="F294" s="0" t="n">
        <v>19</v>
      </c>
      <c r="G294" s="0" t="n">
        <v>99</v>
      </c>
      <c r="H294" s="0" t="n">
        <v>94</v>
      </c>
      <c r="I294" s="0" t="n">
        <v>5</v>
      </c>
    </row>
    <row r="295" customFormat="false" ht="15.6" hidden="false" customHeight="false" outlineLevel="0" collapsed="false">
      <c r="A295" s="0" t="s">
        <v>9</v>
      </c>
      <c r="B295" s="0" t="n">
        <v>115</v>
      </c>
      <c r="C295" s="0" t="n">
        <v>69</v>
      </c>
      <c r="D295" s="3" t="n">
        <f aca="false">(B295+2*C295)/3</f>
        <v>84.3333333333333</v>
      </c>
      <c r="E295" s="0" t="n">
        <v>83</v>
      </c>
      <c r="F295" s="0" t="n">
        <v>29</v>
      </c>
      <c r="G295" s="0" t="n">
        <v>99</v>
      </c>
      <c r="H295" s="0" t="n">
        <v>85</v>
      </c>
      <c r="I295" s="0" t="n">
        <v>5</v>
      </c>
      <c r="K295" s="3"/>
    </row>
    <row r="296" customFormat="false" ht="15.6" hidden="false" customHeight="false" outlineLevel="0" collapsed="false">
      <c r="A296" s="0" t="s">
        <v>10</v>
      </c>
      <c r="B296" s="0" t="n">
        <v>103</v>
      </c>
      <c r="C296" s="0" t="n">
        <v>58</v>
      </c>
      <c r="D296" s="3" t="n">
        <f aca="false">(B296+2*C296)/3</f>
        <v>73</v>
      </c>
      <c r="E296" s="0" t="n">
        <v>68</v>
      </c>
      <c r="F296" s="0" t="n">
        <v>21</v>
      </c>
      <c r="G296" s="0" t="n">
        <v>98</v>
      </c>
      <c r="H296" s="0" t="n">
        <v>77</v>
      </c>
      <c r="I296" s="0" t="n">
        <v>2</v>
      </c>
      <c r="K296" s="3"/>
    </row>
    <row r="297" customFormat="false" ht="15.6" hidden="false" customHeight="false" outlineLevel="0" collapsed="false">
      <c r="A297" s="0" t="s">
        <v>11</v>
      </c>
      <c r="B297" s="0" t="n">
        <v>96</v>
      </c>
      <c r="C297" s="0" t="n">
        <v>61</v>
      </c>
      <c r="D297" s="3" t="n">
        <f aca="false">(B297+2*C297)/3</f>
        <v>72.6666666666667</v>
      </c>
      <c r="E297" s="0" t="n">
        <v>72</v>
      </c>
      <c r="F297" s="0" t="n">
        <v>21</v>
      </c>
      <c r="G297" s="0" t="n">
        <v>95</v>
      </c>
      <c r="H297" s="0" t="n">
        <v>78</v>
      </c>
      <c r="I297" s="0" t="n">
        <v>3</v>
      </c>
      <c r="K297" s="3"/>
    </row>
    <row r="298" customFormat="false" ht="15.6" hidden="false" customHeight="false" outlineLevel="0" collapsed="false">
      <c r="A298" s="0" t="s">
        <v>12</v>
      </c>
      <c r="B298" s="0" t="n">
        <v>102</v>
      </c>
      <c r="C298" s="0" t="n">
        <v>61</v>
      </c>
      <c r="D298" s="3" t="n">
        <f aca="false">(B298+2*C298)/3</f>
        <v>74.6666666666667</v>
      </c>
      <c r="E298" s="0" t="n">
        <v>72</v>
      </c>
      <c r="F298" s="0" t="n">
        <v>34</v>
      </c>
      <c r="G298" s="0" t="n">
        <v>99</v>
      </c>
      <c r="H298" s="0" t="n">
        <v>78</v>
      </c>
      <c r="I298" s="0" t="n">
        <v>3</v>
      </c>
      <c r="K298" s="3"/>
    </row>
    <row r="299" customFormat="false" ht="15.6" hidden="false" customHeight="false" outlineLevel="0" collapsed="false">
      <c r="A299" s="0" t="s">
        <v>13</v>
      </c>
      <c r="B299" s="0" t="n">
        <v>105</v>
      </c>
      <c r="C299" s="0" t="n">
        <v>65</v>
      </c>
      <c r="D299" s="3" t="n">
        <f aca="false">(B299+2*C299)/3</f>
        <v>78.3333333333333</v>
      </c>
      <c r="E299" s="0" t="n">
        <v>74</v>
      </c>
      <c r="F299" s="0" t="n">
        <v>26</v>
      </c>
      <c r="G299" s="0" t="n">
        <v>98</v>
      </c>
      <c r="H299" s="0" t="n">
        <v>79</v>
      </c>
      <c r="I299" s="0" t="n">
        <v>3</v>
      </c>
      <c r="K299" s="3"/>
    </row>
    <row r="300" customFormat="false" ht="15.6" hidden="false" customHeight="false" outlineLevel="0" collapsed="false">
      <c r="A300" s="0" t="s">
        <v>14</v>
      </c>
      <c r="B300" s="0" t="n">
        <v>102</v>
      </c>
      <c r="C300" s="0" t="n">
        <v>63</v>
      </c>
      <c r="D300" s="3" t="n">
        <f aca="false">(B300+2*C300)/3</f>
        <v>76</v>
      </c>
      <c r="E300" s="0" t="n">
        <v>71</v>
      </c>
      <c r="F300" s="0" t="n">
        <v>25</v>
      </c>
      <c r="G300" s="0" t="n">
        <v>98</v>
      </c>
      <c r="H300" s="0" t="n">
        <v>79</v>
      </c>
      <c r="I300" s="0" t="n">
        <v>3</v>
      </c>
      <c r="K300" s="3"/>
    </row>
    <row r="301" customFormat="false" ht="15.6" hidden="false" customHeight="false" outlineLevel="0" collapsed="false">
      <c r="A301" s="0" t="s">
        <v>15</v>
      </c>
      <c r="B301" s="0" t="n">
        <v>99</v>
      </c>
      <c r="C301" s="0" t="n">
        <v>60</v>
      </c>
      <c r="D301" s="3" t="n">
        <f aca="false">(B301+2*C301)/3</f>
        <v>73</v>
      </c>
      <c r="E301" s="0" t="n">
        <v>68</v>
      </c>
      <c r="F301" s="0" t="n">
        <v>27</v>
      </c>
      <c r="G301" s="0" t="n">
        <v>98</v>
      </c>
      <c r="H301" s="0" t="n">
        <v>80</v>
      </c>
      <c r="I301" s="0" t="n">
        <v>4</v>
      </c>
      <c r="K301" s="3"/>
    </row>
    <row r="302" customFormat="false" ht="15.6" hidden="false" customHeight="false" outlineLevel="0" collapsed="false">
      <c r="A302" s="0" t="s">
        <v>16</v>
      </c>
      <c r="B302" s="0" t="n">
        <v>101</v>
      </c>
      <c r="C302" s="0" t="n">
        <v>62</v>
      </c>
      <c r="D302" s="3" t="n">
        <f aca="false">(B302+2*C302)/3</f>
        <v>75</v>
      </c>
      <c r="E302" s="0" t="n">
        <v>68</v>
      </c>
      <c r="F302" s="0" t="n">
        <v>24</v>
      </c>
      <c r="G302" s="0" t="n">
        <v>97</v>
      </c>
      <c r="H302" s="0" t="n">
        <v>89</v>
      </c>
      <c r="I302" s="0" t="n">
        <v>5</v>
      </c>
      <c r="K302" s="3"/>
    </row>
    <row r="303" customFormat="false" ht="15.6" hidden="false" customHeight="false" outlineLevel="0" collapsed="false">
      <c r="A303" s="0" t="s">
        <v>17</v>
      </c>
      <c r="B303" s="0" t="n">
        <v>101</v>
      </c>
      <c r="C303" s="0" t="n">
        <v>61</v>
      </c>
      <c r="D303" s="3" t="n">
        <f aca="false">(B303+2*C303)/3</f>
        <v>74.3333333333333</v>
      </c>
      <c r="E303" s="0" t="n">
        <v>65</v>
      </c>
      <c r="F303" s="0" t="n">
        <v>23</v>
      </c>
      <c r="G303" s="0" t="n">
        <v>98</v>
      </c>
      <c r="H303" s="0" t="n">
        <v>89</v>
      </c>
      <c r="I303" s="0" t="n">
        <v>5</v>
      </c>
      <c r="K303" s="3"/>
    </row>
    <row r="304" customFormat="false" ht="15.6" hidden="false" customHeight="false" outlineLevel="0" collapsed="false">
      <c r="A304" s="0" t="s">
        <v>18</v>
      </c>
      <c r="B304" s="0" t="n">
        <v>103</v>
      </c>
      <c r="C304" s="0" t="n">
        <v>63</v>
      </c>
      <c r="D304" s="3" t="n">
        <f aca="false">(B304+2*C304)/3</f>
        <v>76.3333333333333</v>
      </c>
      <c r="E304" s="0" t="n">
        <v>67</v>
      </c>
      <c r="F304" s="0" t="n">
        <v>23</v>
      </c>
      <c r="G304" s="0" t="n">
        <v>98</v>
      </c>
      <c r="H304" s="0" t="n">
        <v>90</v>
      </c>
      <c r="I304" s="0" t="n">
        <v>5</v>
      </c>
      <c r="K304" s="3"/>
    </row>
    <row r="305" customFormat="false" ht="15.6" hidden="false" customHeight="false" outlineLevel="0" collapsed="false">
      <c r="D305" s="3"/>
    </row>
    <row r="306" customFormat="false" ht="15.6" hidden="false" customHeight="false" outlineLevel="0" collapsed="false">
      <c r="A306" s="0" t="s">
        <v>40</v>
      </c>
      <c r="D306" s="3"/>
    </row>
    <row r="307" customFormat="false" ht="15.6" hidden="false" customHeight="false" outlineLevel="0" collapsed="false">
      <c r="B307" s="1" t="s">
        <v>1</v>
      </c>
      <c r="C307" s="1"/>
      <c r="D307" s="2" t="s">
        <v>2</v>
      </c>
      <c r="E307" s="0" t="s">
        <v>3</v>
      </c>
      <c r="F307" s="0" t="s">
        <v>4</v>
      </c>
      <c r="G307" s="0" t="s">
        <v>5</v>
      </c>
      <c r="H307" s="0" t="s">
        <v>6</v>
      </c>
      <c r="I307" s="0" t="s">
        <v>7</v>
      </c>
    </row>
    <row r="308" customFormat="false" ht="15.6" hidden="false" customHeight="false" outlineLevel="0" collapsed="false">
      <c r="A308" s="0" t="s">
        <v>8</v>
      </c>
      <c r="B308" s="0" t="n">
        <v>146</v>
      </c>
      <c r="C308" s="0" t="n">
        <v>85</v>
      </c>
      <c r="D308" s="3" t="n">
        <f aca="false">(B308+2*C308)/3</f>
        <v>105.333333333333</v>
      </c>
      <c r="E308" s="0" t="n">
        <v>117</v>
      </c>
      <c r="F308" s="0" t="n">
        <v>14</v>
      </c>
      <c r="G308" s="0" t="n">
        <v>98</v>
      </c>
      <c r="H308" s="0" t="n">
        <v>97</v>
      </c>
      <c r="I308" s="0" t="n">
        <v>5</v>
      </c>
    </row>
    <row r="309" customFormat="false" ht="15.6" hidden="false" customHeight="false" outlineLevel="0" collapsed="false">
      <c r="A309" s="0" t="s">
        <v>9</v>
      </c>
      <c r="B309" s="0" t="n">
        <v>130</v>
      </c>
      <c r="C309" s="0" t="n">
        <v>74</v>
      </c>
      <c r="D309" s="3" t="n">
        <f aca="false">(B309+2*C309)/3</f>
        <v>92.6666666666667</v>
      </c>
      <c r="E309" s="0" t="n">
        <v>109</v>
      </c>
      <c r="F309" s="0" t="n">
        <v>13</v>
      </c>
      <c r="G309" s="0" t="n">
        <v>98</v>
      </c>
      <c r="H309" s="0" t="n">
        <v>92</v>
      </c>
      <c r="I309" s="0" t="n">
        <v>4</v>
      </c>
      <c r="K309" s="3"/>
    </row>
    <row r="310" customFormat="false" ht="15.6" hidden="false" customHeight="false" outlineLevel="0" collapsed="false">
      <c r="A310" s="0" t="s">
        <v>10</v>
      </c>
      <c r="B310" s="0" t="n">
        <v>127</v>
      </c>
      <c r="C310" s="0" t="n">
        <v>73</v>
      </c>
      <c r="D310" s="3" t="n">
        <f aca="false">(B310+2*C310)/3</f>
        <v>91</v>
      </c>
      <c r="E310" s="0" t="n">
        <v>111</v>
      </c>
      <c r="F310" s="0" t="n">
        <v>15</v>
      </c>
      <c r="G310" s="0" t="n">
        <v>97</v>
      </c>
      <c r="H310" s="0" t="n">
        <v>90</v>
      </c>
      <c r="I310" s="0" t="n">
        <v>4</v>
      </c>
      <c r="K310" s="3"/>
    </row>
    <row r="311" customFormat="false" ht="15.6" hidden="false" customHeight="false" outlineLevel="0" collapsed="false">
      <c r="A311" s="0" t="s">
        <v>11</v>
      </c>
      <c r="B311" s="0" t="n">
        <v>128</v>
      </c>
      <c r="C311" s="0" t="n">
        <v>71</v>
      </c>
      <c r="D311" s="3" t="n">
        <f aca="false">(B311+2*C311)/3</f>
        <v>90</v>
      </c>
      <c r="E311" s="0" t="n">
        <v>108</v>
      </c>
      <c r="F311" s="0" t="n">
        <v>16</v>
      </c>
      <c r="G311" s="0" t="n">
        <v>96</v>
      </c>
      <c r="H311" s="0" t="n">
        <v>91</v>
      </c>
      <c r="I311" s="0" t="n">
        <v>4</v>
      </c>
      <c r="K311" s="3"/>
    </row>
    <row r="312" customFormat="false" ht="15.6" hidden="false" customHeight="false" outlineLevel="0" collapsed="false">
      <c r="A312" s="0" t="s">
        <v>12</v>
      </c>
      <c r="B312" s="0" t="n">
        <v>129</v>
      </c>
      <c r="C312" s="0" t="n">
        <v>71</v>
      </c>
      <c r="D312" s="3" t="n">
        <f aca="false">(B312+2*C312)/3</f>
        <v>90.3333333333333</v>
      </c>
      <c r="E312" s="0" t="n">
        <v>104</v>
      </c>
      <c r="F312" s="0" t="n">
        <v>16</v>
      </c>
      <c r="G312" s="0" t="n">
        <v>97</v>
      </c>
      <c r="H312" s="0" t="n">
        <v>90</v>
      </c>
      <c r="I312" s="0" t="n">
        <v>4</v>
      </c>
      <c r="K312" s="3"/>
    </row>
    <row r="313" customFormat="false" ht="15.6" hidden="false" customHeight="false" outlineLevel="0" collapsed="false">
      <c r="A313" s="0" t="s">
        <v>13</v>
      </c>
      <c r="B313" s="0" t="n">
        <v>134</v>
      </c>
      <c r="C313" s="0" t="n">
        <v>78</v>
      </c>
      <c r="D313" s="3" t="n">
        <f aca="false">(B313+2*C313)/3</f>
        <v>96.6666666666667</v>
      </c>
      <c r="E313" s="0" t="n">
        <v>107</v>
      </c>
      <c r="F313" s="0" t="n">
        <v>17</v>
      </c>
      <c r="G313" s="0" t="n">
        <v>98</v>
      </c>
      <c r="H313" s="0" t="n">
        <v>89</v>
      </c>
      <c r="I313" s="0" t="n">
        <v>4</v>
      </c>
      <c r="K313" s="3"/>
    </row>
    <row r="314" customFormat="false" ht="15.6" hidden="false" customHeight="false" outlineLevel="0" collapsed="false">
      <c r="A314" s="0" t="s">
        <v>14</v>
      </c>
      <c r="B314" s="0" t="n">
        <v>132</v>
      </c>
      <c r="C314" s="0" t="n">
        <v>75</v>
      </c>
      <c r="D314" s="3" t="n">
        <f aca="false">(B314+2*C314)/3</f>
        <v>94</v>
      </c>
      <c r="E314" s="0" t="n">
        <v>102</v>
      </c>
      <c r="F314" s="0" t="n">
        <v>18</v>
      </c>
      <c r="G314" s="0" t="n">
        <v>98</v>
      </c>
      <c r="H314" s="0" t="n">
        <v>89</v>
      </c>
      <c r="I314" s="0" t="n">
        <v>4</v>
      </c>
      <c r="K314" s="3"/>
    </row>
    <row r="315" customFormat="false" ht="15.6" hidden="false" customHeight="false" outlineLevel="0" collapsed="false">
      <c r="A315" s="0" t="s">
        <v>15</v>
      </c>
      <c r="B315" s="0" t="n">
        <v>126</v>
      </c>
      <c r="C315" s="0" t="n">
        <v>75</v>
      </c>
      <c r="D315" s="3" t="n">
        <f aca="false">(B315+2*C315)/3</f>
        <v>92</v>
      </c>
      <c r="E315" s="0" t="n">
        <v>105</v>
      </c>
      <c r="F315" s="0" t="n">
        <v>20</v>
      </c>
      <c r="G315" s="0" t="n">
        <v>98</v>
      </c>
      <c r="H315" s="0" t="n">
        <v>91</v>
      </c>
      <c r="I315" s="0" t="n">
        <v>4</v>
      </c>
      <c r="K315" s="3"/>
    </row>
    <row r="316" customFormat="false" ht="15.6" hidden="false" customHeight="false" outlineLevel="0" collapsed="false">
      <c r="A316" s="0" t="s">
        <v>16</v>
      </c>
      <c r="B316" s="0" t="n">
        <v>126</v>
      </c>
      <c r="C316" s="0" t="n">
        <v>75</v>
      </c>
      <c r="D316" s="3" t="n">
        <f aca="false">(B316+2*C316)/3</f>
        <v>92</v>
      </c>
      <c r="E316" s="0" t="n">
        <v>106</v>
      </c>
      <c r="F316" s="0" t="n">
        <v>21</v>
      </c>
      <c r="G316" s="0" t="n">
        <v>98</v>
      </c>
      <c r="H316" s="0" t="n">
        <v>91</v>
      </c>
      <c r="I316" s="0" t="n">
        <v>5</v>
      </c>
      <c r="K316" s="3"/>
    </row>
    <row r="317" customFormat="false" ht="15.6" hidden="false" customHeight="false" outlineLevel="0" collapsed="false">
      <c r="A317" s="0" t="s">
        <v>17</v>
      </c>
      <c r="B317" s="0" t="n">
        <v>135</v>
      </c>
      <c r="C317" s="0" t="n">
        <v>78</v>
      </c>
      <c r="D317" s="3" t="n">
        <f aca="false">(B317+2*C317)/3</f>
        <v>97</v>
      </c>
      <c r="E317" s="0" t="n">
        <v>107</v>
      </c>
      <c r="F317" s="0" t="n">
        <v>22</v>
      </c>
      <c r="G317" s="0" t="n">
        <v>98</v>
      </c>
      <c r="H317" s="0" t="n">
        <v>90</v>
      </c>
      <c r="I317" s="0" t="n">
        <v>5</v>
      </c>
      <c r="K317" s="3"/>
    </row>
    <row r="318" customFormat="false" ht="15.6" hidden="false" customHeight="false" outlineLevel="0" collapsed="false">
      <c r="A318" s="0" t="s">
        <v>18</v>
      </c>
      <c r="B318" s="0" t="n">
        <v>136</v>
      </c>
      <c r="C318" s="0" t="n">
        <v>80</v>
      </c>
      <c r="D318" s="3" t="n">
        <f aca="false">(B318+2*C318)/3</f>
        <v>98.6666666666667</v>
      </c>
      <c r="E318" s="0" t="n">
        <v>109</v>
      </c>
      <c r="F318" s="0" t="n">
        <v>22</v>
      </c>
      <c r="G318" s="0" t="n">
        <v>98</v>
      </c>
      <c r="H318" s="0" t="n">
        <v>91</v>
      </c>
      <c r="I318" s="0" t="n">
        <v>5</v>
      </c>
      <c r="K318" s="3"/>
    </row>
    <row r="319" customFormat="false" ht="15.6" hidden="false" customHeight="false" outlineLevel="0" collapsed="false">
      <c r="D319" s="3"/>
    </row>
    <row r="320" customFormat="false" ht="15.6" hidden="false" customHeight="false" outlineLevel="0" collapsed="false">
      <c r="A320" s="0" t="s">
        <v>41</v>
      </c>
      <c r="D320" s="3"/>
    </row>
    <row r="321" customFormat="false" ht="15.6" hidden="false" customHeight="false" outlineLevel="0" collapsed="false">
      <c r="B321" s="1" t="s">
        <v>1</v>
      </c>
      <c r="C321" s="1"/>
      <c r="D321" s="2" t="s">
        <v>2</v>
      </c>
      <c r="E321" s="0" t="s">
        <v>3</v>
      </c>
      <c r="F321" s="0" t="s">
        <v>4</v>
      </c>
      <c r="G321" s="0" t="s">
        <v>5</v>
      </c>
      <c r="H321" s="0" t="s">
        <v>6</v>
      </c>
      <c r="I321" s="0" t="s">
        <v>7</v>
      </c>
    </row>
    <row r="322" customFormat="false" ht="15.6" hidden="false" customHeight="false" outlineLevel="0" collapsed="false">
      <c r="A322" s="0" t="s">
        <v>8</v>
      </c>
      <c r="B322" s="0" t="n">
        <v>134</v>
      </c>
      <c r="C322" s="0" t="n">
        <v>73</v>
      </c>
      <c r="D322" s="3" t="n">
        <f aca="false">(B322+2*C322)/3</f>
        <v>93.3333333333333</v>
      </c>
      <c r="E322" s="0" t="n">
        <v>64</v>
      </c>
      <c r="F322" s="0" t="n">
        <v>12</v>
      </c>
      <c r="G322" s="0" t="n">
        <v>98</v>
      </c>
      <c r="H322" s="0" t="n">
        <v>98</v>
      </c>
      <c r="I322" s="0" t="n">
        <v>5</v>
      </c>
    </row>
    <row r="323" customFormat="false" ht="15.6" hidden="false" customHeight="false" outlineLevel="0" collapsed="false">
      <c r="A323" s="0" t="s">
        <v>9</v>
      </c>
      <c r="B323" s="0" t="n">
        <v>117</v>
      </c>
      <c r="C323" s="0" t="n">
        <v>68</v>
      </c>
      <c r="D323" s="3" t="n">
        <f aca="false">(B323+2*C323)/3</f>
        <v>84.3333333333333</v>
      </c>
      <c r="E323" s="0" t="n">
        <v>71</v>
      </c>
      <c r="F323" s="0" t="n">
        <v>19</v>
      </c>
      <c r="G323" s="0" t="n">
        <v>98</v>
      </c>
      <c r="H323" s="0" t="n">
        <v>92</v>
      </c>
      <c r="I323" s="0" t="n">
        <v>4</v>
      </c>
      <c r="K323" s="3"/>
    </row>
    <row r="324" customFormat="false" ht="15.6" hidden="false" customHeight="false" outlineLevel="0" collapsed="false">
      <c r="A324" s="0" t="s">
        <v>10</v>
      </c>
      <c r="B324" s="0" t="n">
        <v>119</v>
      </c>
      <c r="C324" s="0" t="n">
        <v>71</v>
      </c>
      <c r="D324" s="3" t="n">
        <f aca="false">(B324+2*C324)/3</f>
        <v>87</v>
      </c>
      <c r="E324" s="0" t="n">
        <v>66</v>
      </c>
      <c r="F324" s="0" t="n">
        <v>14</v>
      </c>
      <c r="G324" s="0" t="n">
        <v>97</v>
      </c>
      <c r="H324" s="0" t="n">
        <v>78</v>
      </c>
      <c r="I324" s="0" t="n">
        <v>2</v>
      </c>
      <c r="K324" s="3"/>
    </row>
    <row r="325" customFormat="false" ht="15.6" hidden="false" customHeight="false" outlineLevel="0" collapsed="false">
      <c r="A325" s="0" t="s">
        <v>11</v>
      </c>
      <c r="B325" s="0" t="n">
        <v>114</v>
      </c>
      <c r="C325" s="0" t="n">
        <v>68</v>
      </c>
      <c r="D325" s="3" t="n">
        <f aca="false">(B325+2*C325)/3</f>
        <v>83.3333333333333</v>
      </c>
      <c r="E325" s="0" t="n">
        <v>66</v>
      </c>
      <c r="F325" s="0" t="n">
        <v>14</v>
      </c>
      <c r="G325" s="0" t="n">
        <v>97</v>
      </c>
      <c r="H325" s="0" t="n">
        <v>76</v>
      </c>
      <c r="I325" s="0" t="n">
        <v>2</v>
      </c>
      <c r="K325" s="3"/>
    </row>
    <row r="326" customFormat="false" ht="15.6" hidden="false" customHeight="false" outlineLevel="0" collapsed="false">
      <c r="A326" s="0" t="s">
        <v>12</v>
      </c>
      <c r="B326" s="0" t="n">
        <v>130</v>
      </c>
      <c r="C326" s="0" t="n">
        <v>71</v>
      </c>
      <c r="D326" s="3" t="n">
        <f aca="false">(B326+2*C326)/3</f>
        <v>90.6666666666667</v>
      </c>
      <c r="E326" s="0" t="n">
        <v>68</v>
      </c>
      <c r="F326" s="0" t="n">
        <v>12</v>
      </c>
      <c r="G326" s="0" t="n">
        <v>98</v>
      </c>
      <c r="H326" s="0" t="n">
        <v>76</v>
      </c>
      <c r="I326" s="0" t="n">
        <v>2</v>
      </c>
      <c r="K326" s="3"/>
    </row>
    <row r="327" customFormat="false" ht="15.6" hidden="false" customHeight="false" outlineLevel="0" collapsed="false">
      <c r="A327" s="0" t="s">
        <v>13</v>
      </c>
      <c r="B327" s="0" t="n">
        <v>119</v>
      </c>
      <c r="C327" s="0" t="n">
        <v>66</v>
      </c>
      <c r="D327" s="3" t="n">
        <f aca="false">(B327+2*C327)/3</f>
        <v>83.6666666666667</v>
      </c>
      <c r="E327" s="0" t="n">
        <v>65</v>
      </c>
      <c r="F327" s="0" t="n">
        <v>17</v>
      </c>
      <c r="G327" s="0" t="n">
        <v>97</v>
      </c>
      <c r="H327" s="0" t="n">
        <v>78</v>
      </c>
      <c r="I327" s="0" t="n">
        <v>2</v>
      </c>
      <c r="K327" s="3"/>
    </row>
    <row r="328" customFormat="false" ht="15.6" hidden="false" customHeight="false" outlineLevel="0" collapsed="false">
      <c r="A328" s="0" t="s">
        <v>14</v>
      </c>
      <c r="B328" s="0" t="n">
        <v>117</v>
      </c>
      <c r="C328" s="0" t="n">
        <v>67</v>
      </c>
      <c r="D328" s="3" t="n">
        <f aca="false">(B328+2*C328)/3</f>
        <v>83.6666666666667</v>
      </c>
      <c r="E328" s="0" t="n">
        <v>67</v>
      </c>
      <c r="F328" s="0" t="n">
        <v>18</v>
      </c>
      <c r="G328" s="0" t="n">
        <v>98</v>
      </c>
      <c r="H328" s="0" t="n">
        <v>82</v>
      </c>
      <c r="I328" s="0" t="n">
        <v>4</v>
      </c>
      <c r="K328" s="3"/>
    </row>
    <row r="329" customFormat="false" ht="15.6" hidden="false" customHeight="false" outlineLevel="0" collapsed="false">
      <c r="A329" s="0" t="s">
        <v>15</v>
      </c>
      <c r="B329" s="0" t="n">
        <v>118</v>
      </c>
      <c r="C329" s="0" t="n">
        <v>69</v>
      </c>
      <c r="D329" s="3" t="n">
        <f aca="false">(B329+2*C329)/3</f>
        <v>85.3333333333333</v>
      </c>
      <c r="E329" s="0" t="n">
        <v>65</v>
      </c>
      <c r="F329" s="0" t="n">
        <v>19</v>
      </c>
      <c r="G329" s="0" t="n">
        <v>98</v>
      </c>
      <c r="H329" s="0" t="n">
        <v>85</v>
      </c>
      <c r="I329" s="0" t="n">
        <v>5</v>
      </c>
      <c r="K329" s="3"/>
    </row>
    <row r="330" customFormat="false" ht="15.6" hidden="false" customHeight="false" outlineLevel="0" collapsed="false">
      <c r="A330" s="0" t="s">
        <v>16</v>
      </c>
      <c r="B330" s="0" t="n">
        <v>116</v>
      </c>
      <c r="C330" s="0" t="n">
        <v>68</v>
      </c>
      <c r="D330" s="3" t="n">
        <f aca="false">(B330+2*C330)/3</f>
        <v>84</v>
      </c>
      <c r="E330" s="0" t="n">
        <v>65</v>
      </c>
      <c r="F330" s="0" t="n">
        <v>18</v>
      </c>
      <c r="G330" s="0" t="n">
        <v>98</v>
      </c>
      <c r="H330" s="0" t="n">
        <v>84</v>
      </c>
      <c r="I330" s="0" t="n">
        <v>5</v>
      </c>
      <c r="K330" s="3"/>
    </row>
    <row r="331" customFormat="false" ht="15.6" hidden="false" customHeight="false" outlineLevel="0" collapsed="false">
      <c r="A331" s="0" t="s">
        <v>17</v>
      </c>
      <c r="B331" s="0" t="n">
        <v>118</v>
      </c>
      <c r="C331" s="0" t="n">
        <v>69</v>
      </c>
      <c r="D331" s="3" t="n">
        <f aca="false">(B331+2*C331)/3</f>
        <v>85.3333333333333</v>
      </c>
      <c r="E331" s="0" t="n">
        <v>68</v>
      </c>
      <c r="F331" s="0" t="n">
        <v>17</v>
      </c>
      <c r="G331" s="0" t="n">
        <v>98</v>
      </c>
      <c r="H331" s="0" t="n">
        <v>87</v>
      </c>
      <c r="I331" s="0" t="n">
        <v>5</v>
      </c>
      <c r="K331" s="3"/>
    </row>
    <row r="332" customFormat="false" ht="15.6" hidden="false" customHeight="false" outlineLevel="0" collapsed="false">
      <c r="A332" s="0" t="s">
        <v>18</v>
      </c>
      <c r="B332" s="0" t="n">
        <v>119</v>
      </c>
      <c r="C332" s="0" t="n">
        <v>70</v>
      </c>
      <c r="D332" s="3" t="n">
        <f aca="false">(B332+2*C332)/3</f>
        <v>86.3333333333333</v>
      </c>
      <c r="E332" s="0" t="n">
        <v>68</v>
      </c>
      <c r="F332" s="0" t="n">
        <v>20</v>
      </c>
      <c r="G332" s="0" t="n">
        <v>99</v>
      </c>
      <c r="H332" s="0" t="n">
        <v>86</v>
      </c>
      <c r="I332" s="0" t="n">
        <v>5</v>
      </c>
      <c r="K332" s="3"/>
    </row>
    <row r="333" customFormat="false" ht="15.6" hidden="false" customHeight="false" outlineLevel="0" collapsed="false">
      <c r="D333" s="3"/>
    </row>
    <row r="334" customFormat="false" ht="15.6" hidden="false" customHeight="false" outlineLevel="0" collapsed="false">
      <c r="A334" s="0" t="s">
        <v>42</v>
      </c>
      <c r="D334" s="3"/>
    </row>
    <row r="335" customFormat="false" ht="15.6" hidden="false" customHeight="false" outlineLevel="0" collapsed="false">
      <c r="B335" s="1" t="s">
        <v>1</v>
      </c>
      <c r="C335" s="1"/>
      <c r="D335" s="2" t="s">
        <v>2</v>
      </c>
      <c r="E335" s="0" t="s">
        <v>3</v>
      </c>
      <c r="F335" s="0" t="s">
        <v>4</v>
      </c>
      <c r="G335" s="0" t="s">
        <v>5</v>
      </c>
      <c r="H335" s="0" t="s">
        <v>6</v>
      </c>
      <c r="I335" s="0" t="s">
        <v>7</v>
      </c>
    </row>
    <row r="336" customFormat="false" ht="15.6" hidden="false" customHeight="false" outlineLevel="0" collapsed="false">
      <c r="A336" s="0" t="s">
        <v>8</v>
      </c>
      <c r="B336" s="0" t="n">
        <v>138</v>
      </c>
      <c r="C336" s="0" t="n">
        <v>82</v>
      </c>
      <c r="D336" s="3" t="n">
        <f aca="false">(B336+2*C336)/3</f>
        <v>100.666666666667</v>
      </c>
      <c r="E336" s="0" t="n">
        <v>75</v>
      </c>
      <c r="F336" s="0" t="n">
        <v>18</v>
      </c>
      <c r="G336" s="0" t="n">
        <v>97</v>
      </c>
      <c r="H336" s="0" t="n">
        <v>98</v>
      </c>
      <c r="I336" s="0" t="n">
        <v>5</v>
      </c>
    </row>
    <row r="337" customFormat="false" ht="15.6" hidden="false" customHeight="false" outlineLevel="0" collapsed="false">
      <c r="A337" s="0" t="s">
        <v>9</v>
      </c>
      <c r="B337" s="0" t="n">
        <v>125</v>
      </c>
      <c r="C337" s="0" t="n">
        <v>81</v>
      </c>
      <c r="D337" s="3" t="n">
        <f aca="false">(B337+2*C337)/3</f>
        <v>95.6666666666667</v>
      </c>
      <c r="E337" s="0" t="n">
        <v>85</v>
      </c>
      <c r="F337" s="0" t="n">
        <v>13</v>
      </c>
      <c r="G337" s="0" t="n">
        <v>94</v>
      </c>
      <c r="H337" s="0" t="n">
        <v>72</v>
      </c>
      <c r="I337" s="0" t="n">
        <v>3</v>
      </c>
      <c r="K337" s="3"/>
    </row>
    <row r="338" customFormat="false" ht="15.6" hidden="false" customHeight="false" outlineLevel="0" collapsed="false">
      <c r="A338" s="0" t="s">
        <v>10</v>
      </c>
      <c r="B338" s="0" t="n">
        <v>124</v>
      </c>
      <c r="C338" s="0" t="n">
        <v>84</v>
      </c>
      <c r="D338" s="3" t="n">
        <f aca="false">(B338+2*C338)/3</f>
        <v>97.3333333333333</v>
      </c>
      <c r="E338" s="0" t="n">
        <v>80</v>
      </c>
      <c r="F338" s="0" t="n">
        <v>20</v>
      </c>
      <c r="G338" s="0" t="n">
        <v>94</v>
      </c>
      <c r="H338" s="0" t="n">
        <v>77</v>
      </c>
      <c r="I338" s="0" t="n">
        <v>2</v>
      </c>
      <c r="K338" s="3"/>
    </row>
    <row r="339" customFormat="false" ht="15.6" hidden="false" customHeight="false" outlineLevel="0" collapsed="false">
      <c r="A339" s="0" t="s">
        <v>11</v>
      </c>
      <c r="B339" s="0" t="n">
        <v>114</v>
      </c>
      <c r="C339" s="0" t="n">
        <v>78</v>
      </c>
      <c r="D339" s="3" t="n">
        <f aca="false">(B339+2*C339)/3</f>
        <v>90</v>
      </c>
      <c r="E339" s="0" t="n">
        <v>77</v>
      </c>
      <c r="F339" s="0" t="n">
        <v>20</v>
      </c>
      <c r="G339" s="0" t="n">
        <v>94</v>
      </c>
      <c r="H339" s="0" t="n">
        <v>77</v>
      </c>
      <c r="I339" s="0" t="n">
        <v>2</v>
      </c>
      <c r="K339" s="3"/>
    </row>
    <row r="340" customFormat="false" ht="15.6" hidden="false" customHeight="false" outlineLevel="0" collapsed="false">
      <c r="A340" s="0" t="s">
        <v>12</v>
      </c>
      <c r="B340" s="0" t="n">
        <v>124</v>
      </c>
      <c r="C340" s="0" t="n">
        <v>88</v>
      </c>
      <c r="D340" s="3" t="n">
        <f aca="false">(B340+2*C340)/3</f>
        <v>100</v>
      </c>
      <c r="E340" s="0" t="n">
        <v>75</v>
      </c>
      <c r="F340" s="0" t="n">
        <v>23</v>
      </c>
      <c r="G340" s="0" t="n">
        <v>97</v>
      </c>
      <c r="H340" s="0" t="n">
        <v>77</v>
      </c>
      <c r="I340" s="0" t="n">
        <v>3</v>
      </c>
      <c r="K340" s="3"/>
    </row>
    <row r="341" customFormat="false" ht="15.6" hidden="false" customHeight="false" outlineLevel="0" collapsed="false">
      <c r="A341" s="0" t="s">
        <v>13</v>
      </c>
      <c r="B341" s="0" t="n">
        <v>123</v>
      </c>
      <c r="C341" s="0" t="n">
        <v>85</v>
      </c>
      <c r="D341" s="3" t="n">
        <f aca="false">(B341+2*C341)/3</f>
        <v>97.6666666666667</v>
      </c>
      <c r="E341" s="0" t="n">
        <v>77</v>
      </c>
      <c r="F341" s="0" t="n">
        <v>21</v>
      </c>
      <c r="G341" s="0" t="n">
        <v>97</v>
      </c>
      <c r="H341" s="0" t="n">
        <v>78</v>
      </c>
      <c r="I341" s="0" t="n">
        <v>3</v>
      </c>
      <c r="K341" s="3"/>
    </row>
    <row r="342" customFormat="false" ht="15.6" hidden="false" customHeight="false" outlineLevel="0" collapsed="false">
      <c r="A342" s="0" t="s">
        <v>14</v>
      </c>
      <c r="B342" s="0" t="n">
        <v>121</v>
      </c>
      <c r="C342" s="0" t="n">
        <v>75</v>
      </c>
      <c r="D342" s="3" t="n">
        <f aca="false">(B342+2*C342)/3</f>
        <v>90.3333333333333</v>
      </c>
      <c r="E342" s="0" t="n">
        <v>75</v>
      </c>
      <c r="F342" s="0" t="n">
        <v>22</v>
      </c>
      <c r="G342" s="0" t="n">
        <v>95</v>
      </c>
      <c r="H342" s="0" t="n">
        <v>78</v>
      </c>
      <c r="I342" s="0" t="n">
        <v>3</v>
      </c>
      <c r="K342" s="3"/>
    </row>
    <row r="343" customFormat="false" ht="15.6" hidden="false" customHeight="false" outlineLevel="0" collapsed="false">
      <c r="A343" s="0" t="s">
        <v>15</v>
      </c>
      <c r="B343" s="0" t="n">
        <v>118</v>
      </c>
      <c r="C343" s="0" t="n">
        <v>75</v>
      </c>
      <c r="D343" s="3" t="n">
        <f aca="false">(B343+2*C343)/3</f>
        <v>89.3333333333333</v>
      </c>
      <c r="E343" s="0" t="n">
        <v>81</v>
      </c>
      <c r="F343" s="0" t="n">
        <v>17</v>
      </c>
      <c r="G343" s="0" t="n">
        <v>94</v>
      </c>
      <c r="H343" s="0" t="n">
        <v>80</v>
      </c>
      <c r="I343" s="0" t="n">
        <v>4</v>
      </c>
      <c r="K343" s="3"/>
    </row>
    <row r="344" customFormat="false" ht="15.6" hidden="false" customHeight="false" outlineLevel="0" collapsed="false">
      <c r="A344" s="0" t="s">
        <v>16</v>
      </c>
      <c r="B344" s="0" t="n">
        <v>117</v>
      </c>
      <c r="C344" s="0" t="n">
        <v>74</v>
      </c>
      <c r="D344" s="3" t="n">
        <f aca="false">(B344+2*C344)/3</f>
        <v>88.3333333333333</v>
      </c>
      <c r="E344" s="0" t="n">
        <v>80</v>
      </c>
      <c r="F344" s="0" t="n">
        <v>18</v>
      </c>
      <c r="G344" s="0" t="n">
        <v>95</v>
      </c>
      <c r="H344" s="0" t="n">
        <v>81</v>
      </c>
      <c r="I344" s="0" t="n">
        <v>5</v>
      </c>
      <c r="K344" s="3"/>
    </row>
    <row r="345" customFormat="false" ht="15.6" hidden="false" customHeight="false" outlineLevel="0" collapsed="false">
      <c r="A345" s="0" t="s">
        <v>17</v>
      </c>
      <c r="B345" s="0" t="n">
        <v>121</v>
      </c>
      <c r="C345" s="0" t="n">
        <v>78</v>
      </c>
      <c r="D345" s="3" t="n">
        <f aca="false">(B345+2*C345)/3</f>
        <v>92.3333333333333</v>
      </c>
      <c r="E345" s="0" t="n">
        <v>78</v>
      </c>
      <c r="F345" s="0" t="n">
        <v>17</v>
      </c>
      <c r="G345" s="0" t="n">
        <v>97</v>
      </c>
      <c r="H345" s="0" t="n">
        <v>82</v>
      </c>
      <c r="I345" s="0" t="n">
        <v>5</v>
      </c>
      <c r="K345" s="3"/>
    </row>
    <row r="346" customFormat="false" ht="15.6" hidden="false" customHeight="false" outlineLevel="0" collapsed="false">
      <c r="A346" s="0" t="s">
        <v>18</v>
      </c>
      <c r="B346" s="0" t="n">
        <v>120</v>
      </c>
      <c r="C346" s="0" t="n">
        <v>79</v>
      </c>
      <c r="D346" s="3" t="n">
        <f aca="false">(B346+2*C346)/3</f>
        <v>92.6666666666667</v>
      </c>
      <c r="E346" s="0" t="n">
        <v>78</v>
      </c>
      <c r="F346" s="0" t="n">
        <v>19</v>
      </c>
      <c r="G346" s="0" t="n">
        <v>96</v>
      </c>
      <c r="H346" s="0" t="n">
        <v>81</v>
      </c>
      <c r="I346" s="0" t="n">
        <v>5</v>
      </c>
      <c r="K346" s="3"/>
    </row>
    <row r="347" customFormat="false" ht="15.6" hidden="false" customHeight="false" outlineLevel="0" collapsed="false">
      <c r="D347" s="3"/>
    </row>
    <row r="348" customFormat="false" ht="15.6" hidden="false" customHeight="false" outlineLevel="0" collapsed="false">
      <c r="A348" s="0" t="s">
        <v>43</v>
      </c>
      <c r="D348" s="3"/>
    </row>
    <row r="349" customFormat="false" ht="15.6" hidden="false" customHeight="false" outlineLevel="0" collapsed="false">
      <c r="B349" s="1" t="s">
        <v>1</v>
      </c>
      <c r="C349" s="1"/>
      <c r="D349" s="2" t="s">
        <v>2</v>
      </c>
      <c r="E349" s="0" t="s">
        <v>3</v>
      </c>
      <c r="F349" s="0" t="s">
        <v>4</v>
      </c>
      <c r="G349" s="0" t="s">
        <v>5</v>
      </c>
      <c r="H349" s="0" t="s">
        <v>6</v>
      </c>
      <c r="I349" s="0" t="s">
        <v>7</v>
      </c>
    </row>
    <row r="350" customFormat="false" ht="15.6" hidden="false" customHeight="false" outlineLevel="0" collapsed="false">
      <c r="A350" s="0" t="s">
        <v>8</v>
      </c>
      <c r="B350" s="0" t="n">
        <v>171</v>
      </c>
      <c r="C350" s="0" t="n">
        <v>90</v>
      </c>
      <c r="D350" s="3" t="n">
        <f aca="false">(B350+2*C350)/3</f>
        <v>117</v>
      </c>
      <c r="E350" s="0" t="n">
        <v>99</v>
      </c>
      <c r="F350" s="0" t="n">
        <v>14</v>
      </c>
      <c r="G350" s="0" t="n">
        <v>98</v>
      </c>
      <c r="H350" s="0" t="n">
        <v>97</v>
      </c>
      <c r="I350" s="0" t="n">
        <v>5</v>
      </c>
    </row>
    <row r="351" customFormat="false" ht="15.6" hidden="false" customHeight="false" outlineLevel="0" collapsed="false">
      <c r="A351" s="0" t="s">
        <v>9</v>
      </c>
      <c r="B351" s="0" t="n">
        <v>136</v>
      </c>
      <c r="C351" s="0" t="n">
        <v>73</v>
      </c>
      <c r="D351" s="3" t="n">
        <f aca="false">(B351+2*C351)/3</f>
        <v>94</v>
      </c>
      <c r="E351" s="0" t="n">
        <v>99</v>
      </c>
      <c r="F351" s="0" t="n">
        <v>13</v>
      </c>
      <c r="G351" s="0" t="n">
        <v>98</v>
      </c>
      <c r="H351" s="0" t="n">
        <v>90</v>
      </c>
      <c r="I351" s="0" t="n">
        <v>4</v>
      </c>
      <c r="K351" s="3"/>
    </row>
    <row r="352" customFormat="false" ht="15.6" hidden="false" customHeight="false" outlineLevel="0" collapsed="false">
      <c r="A352" s="0" t="s">
        <v>10</v>
      </c>
      <c r="B352" s="0" t="n">
        <v>122</v>
      </c>
      <c r="C352" s="0" t="n">
        <v>71</v>
      </c>
      <c r="D352" s="3" t="n">
        <f aca="false">(B352+2*C352)/3</f>
        <v>88</v>
      </c>
      <c r="E352" s="0" t="n">
        <v>92</v>
      </c>
      <c r="F352" s="0" t="n">
        <v>15</v>
      </c>
      <c r="G352" s="0" t="n">
        <v>97</v>
      </c>
      <c r="H352" s="0" t="n">
        <v>91</v>
      </c>
      <c r="I352" s="0" t="n">
        <v>4</v>
      </c>
      <c r="K352" s="3"/>
    </row>
    <row r="353" customFormat="false" ht="15.6" hidden="false" customHeight="false" outlineLevel="0" collapsed="false">
      <c r="A353" s="0" t="s">
        <v>11</v>
      </c>
      <c r="B353" s="0" t="n">
        <v>120</v>
      </c>
      <c r="C353" s="0" t="n">
        <v>70</v>
      </c>
      <c r="D353" s="3" t="n">
        <f aca="false">(B353+2*C353)/3</f>
        <v>86.6666666666667</v>
      </c>
      <c r="E353" s="0" t="n">
        <v>92</v>
      </c>
      <c r="F353" s="0" t="n">
        <v>18</v>
      </c>
      <c r="G353" s="0" t="n">
        <v>95</v>
      </c>
      <c r="H353" s="0" t="n">
        <v>90</v>
      </c>
      <c r="I353" s="0" t="n">
        <v>4</v>
      </c>
      <c r="K353" s="3"/>
    </row>
    <row r="354" customFormat="false" ht="15.6" hidden="false" customHeight="false" outlineLevel="0" collapsed="false">
      <c r="A354" s="0" t="s">
        <v>12</v>
      </c>
      <c r="B354" s="0" t="n">
        <v>121</v>
      </c>
      <c r="C354" s="0" t="n">
        <v>72</v>
      </c>
      <c r="D354" s="3" t="n">
        <f aca="false">(B354+2*C354)/3</f>
        <v>88.3333333333333</v>
      </c>
      <c r="E354" s="0" t="n">
        <v>109</v>
      </c>
      <c r="F354" s="0" t="n">
        <v>19</v>
      </c>
      <c r="G354" s="0" t="n">
        <v>98</v>
      </c>
      <c r="H354" s="0" t="n">
        <v>92</v>
      </c>
      <c r="I354" s="0" t="n">
        <v>5</v>
      </c>
      <c r="K354" s="3"/>
    </row>
    <row r="355" customFormat="false" ht="15.6" hidden="false" customHeight="false" outlineLevel="0" collapsed="false">
      <c r="A355" s="0" t="s">
        <v>13</v>
      </c>
      <c r="B355" s="0" t="n">
        <v>135</v>
      </c>
      <c r="C355" s="0" t="n">
        <v>69</v>
      </c>
      <c r="D355" s="3" t="n">
        <f aca="false">(B355+2*C355)/3</f>
        <v>91</v>
      </c>
      <c r="E355" s="0" t="n">
        <v>96</v>
      </c>
      <c r="F355" s="0" t="n">
        <v>22</v>
      </c>
      <c r="G355" s="0" t="n">
        <v>98</v>
      </c>
      <c r="H355" s="0" t="n">
        <v>94</v>
      </c>
      <c r="I355" s="0" t="n">
        <v>5</v>
      </c>
      <c r="K355" s="3"/>
    </row>
    <row r="356" customFormat="false" ht="15.6" hidden="false" customHeight="false" outlineLevel="0" collapsed="false">
      <c r="A356" s="0" t="s">
        <v>14</v>
      </c>
      <c r="B356" s="0" t="n">
        <v>125</v>
      </c>
      <c r="C356" s="0" t="n">
        <v>68</v>
      </c>
      <c r="D356" s="3" t="n">
        <f aca="false">(B356+2*C356)/3</f>
        <v>87</v>
      </c>
      <c r="E356" s="0" t="n">
        <v>87</v>
      </c>
      <c r="F356" s="0" t="n">
        <v>20</v>
      </c>
      <c r="G356" s="0" t="n">
        <v>98</v>
      </c>
      <c r="H356" s="0" t="n">
        <v>95</v>
      </c>
      <c r="I356" s="0" t="n">
        <v>5</v>
      </c>
      <c r="K356" s="3"/>
    </row>
    <row r="357" customFormat="false" ht="15.6" hidden="false" customHeight="false" outlineLevel="0" collapsed="false">
      <c r="A357" s="0" t="s">
        <v>15</v>
      </c>
      <c r="B357" s="0" t="n">
        <v>123</v>
      </c>
      <c r="C357" s="0" t="n">
        <v>71</v>
      </c>
      <c r="D357" s="3" t="n">
        <f aca="false">(B357+2*C357)/3</f>
        <v>88.3333333333333</v>
      </c>
      <c r="E357" s="0" t="n">
        <v>88</v>
      </c>
      <c r="F357" s="0" t="n">
        <v>19</v>
      </c>
      <c r="G357" s="0" t="n">
        <v>97</v>
      </c>
      <c r="H357" s="0" t="n">
        <v>95</v>
      </c>
      <c r="I357" s="0" t="n">
        <v>5</v>
      </c>
      <c r="K357" s="3"/>
    </row>
    <row r="358" customFormat="false" ht="15.6" hidden="false" customHeight="false" outlineLevel="0" collapsed="false">
      <c r="A358" s="0" t="s">
        <v>16</v>
      </c>
      <c r="B358" s="0" t="n">
        <v>125</v>
      </c>
      <c r="C358" s="0" t="n">
        <v>72</v>
      </c>
      <c r="D358" s="3" t="n">
        <f aca="false">(B358+2*C358)/3</f>
        <v>89.6666666666667</v>
      </c>
      <c r="E358" s="0" t="n">
        <v>85</v>
      </c>
      <c r="F358" s="0" t="n">
        <v>15</v>
      </c>
      <c r="G358" s="0" t="n">
        <v>96</v>
      </c>
      <c r="H358" s="0" t="n">
        <v>96</v>
      </c>
      <c r="I358" s="0" t="n">
        <v>5</v>
      </c>
      <c r="K358" s="3"/>
    </row>
    <row r="359" customFormat="false" ht="15.6" hidden="false" customHeight="false" outlineLevel="0" collapsed="false">
      <c r="A359" s="0" t="s">
        <v>17</v>
      </c>
      <c r="B359" s="0" t="n">
        <v>136</v>
      </c>
      <c r="C359" s="0" t="n">
        <v>75</v>
      </c>
      <c r="D359" s="3" t="n">
        <f aca="false">(B359+2*C359)/3</f>
        <v>95.3333333333333</v>
      </c>
      <c r="E359" s="0" t="n">
        <v>87</v>
      </c>
      <c r="F359" s="0" t="n">
        <v>16</v>
      </c>
      <c r="G359" s="0" t="n">
        <v>97</v>
      </c>
      <c r="H359" s="0" t="n">
        <v>96</v>
      </c>
      <c r="I359" s="0" t="n">
        <v>5</v>
      </c>
      <c r="K359" s="3"/>
    </row>
    <row r="360" customFormat="false" ht="15.6" hidden="false" customHeight="false" outlineLevel="0" collapsed="false">
      <c r="A360" s="0" t="s">
        <v>18</v>
      </c>
      <c r="B360" s="0" t="n">
        <v>136</v>
      </c>
      <c r="C360" s="0" t="n">
        <v>74</v>
      </c>
      <c r="D360" s="3" t="n">
        <f aca="false">(B360+2*C360)/3</f>
        <v>94.6666666666667</v>
      </c>
      <c r="E360" s="0" t="n">
        <v>86</v>
      </c>
      <c r="F360" s="0" t="n">
        <v>13</v>
      </c>
      <c r="G360" s="0" t="n">
        <v>98</v>
      </c>
      <c r="H360" s="0" t="n">
        <v>97</v>
      </c>
      <c r="I360" s="0" t="n">
        <v>5</v>
      </c>
      <c r="K360" s="3"/>
    </row>
    <row r="361" customFormat="false" ht="15.6" hidden="false" customHeight="false" outlineLevel="0" collapsed="false">
      <c r="D361" s="3"/>
    </row>
    <row r="362" customFormat="false" ht="15.6" hidden="false" customHeight="false" outlineLevel="0" collapsed="false">
      <c r="A362" s="0" t="s">
        <v>44</v>
      </c>
      <c r="D362" s="3"/>
    </row>
    <row r="363" customFormat="false" ht="15.6" hidden="false" customHeight="false" outlineLevel="0" collapsed="false">
      <c r="B363" s="1" t="s">
        <v>1</v>
      </c>
      <c r="C363" s="1"/>
      <c r="D363" s="2" t="s">
        <v>2</v>
      </c>
      <c r="E363" s="0" t="s">
        <v>3</v>
      </c>
      <c r="F363" s="0" t="s">
        <v>4</v>
      </c>
      <c r="G363" s="0" t="s">
        <v>5</v>
      </c>
      <c r="H363" s="0" t="s">
        <v>6</v>
      </c>
      <c r="I363" s="0" t="s">
        <v>7</v>
      </c>
    </row>
    <row r="364" customFormat="false" ht="15.6" hidden="false" customHeight="false" outlineLevel="0" collapsed="false">
      <c r="A364" s="0" t="s">
        <v>8</v>
      </c>
      <c r="B364" s="0" t="n">
        <v>136</v>
      </c>
      <c r="C364" s="0" t="n">
        <v>86</v>
      </c>
      <c r="D364" s="3" t="n">
        <f aca="false">(B364+2*C364)/3</f>
        <v>102.666666666667</v>
      </c>
      <c r="E364" s="0" t="n">
        <v>84</v>
      </c>
      <c r="F364" s="0" t="n">
        <v>18</v>
      </c>
      <c r="G364" s="0" t="n">
        <v>100</v>
      </c>
      <c r="H364" s="0" t="n">
        <v>98</v>
      </c>
      <c r="I364" s="0" t="n">
        <v>5</v>
      </c>
    </row>
    <row r="365" customFormat="false" ht="15.6" hidden="false" customHeight="false" outlineLevel="0" collapsed="false">
      <c r="A365" s="0" t="s">
        <v>9</v>
      </c>
      <c r="B365" s="0" t="n">
        <v>126</v>
      </c>
      <c r="C365" s="0" t="n">
        <v>75</v>
      </c>
      <c r="D365" s="3" t="n">
        <f aca="false">(B365+2*C365)/3</f>
        <v>92</v>
      </c>
      <c r="E365" s="0" t="n">
        <v>96</v>
      </c>
      <c r="F365" s="0" t="n">
        <v>15</v>
      </c>
      <c r="G365" s="0" t="n">
        <v>99</v>
      </c>
      <c r="H365" s="0" t="n">
        <v>90</v>
      </c>
      <c r="I365" s="0" t="n">
        <v>4</v>
      </c>
      <c r="K365" s="3"/>
    </row>
    <row r="366" customFormat="false" ht="15.6" hidden="false" customHeight="false" outlineLevel="0" collapsed="false">
      <c r="A366" s="0" t="s">
        <v>10</v>
      </c>
      <c r="B366" s="0" t="n">
        <v>132</v>
      </c>
      <c r="C366" s="0" t="n">
        <v>79</v>
      </c>
      <c r="D366" s="3" t="n">
        <f aca="false">(B366+2*C366)/3</f>
        <v>96.6666666666667</v>
      </c>
      <c r="E366" s="0" t="n">
        <v>94</v>
      </c>
      <c r="F366" s="0" t="n">
        <v>15</v>
      </c>
      <c r="G366" s="0" t="n">
        <v>100</v>
      </c>
      <c r="H366" s="0" t="n">
        <v>89</v>
      </c>
      <c r="I366" s="0" t="n">
        <v>4</v>
      </c>
      <c r="K366" s="3"/>
    </row>
    <row r="367" customFormat="false" ht="15.6" hidden="false" customHeight="false" outlineLevel="0" collapsed="false">
      <c r="A367" s="0" t="s">
        <v>11</v>
      </c>
      <c r="B367" s="0" t="n">
        <v>130</v>
      </c>
      <c r="C367" s="0" t="n">
        <v>78</v>
      </c>
      <c r="D367" s="3" t="n">
        <f aca="false">(B367+2*C367)/3</f>
        <v>95.3333333333333</v>
      </c>
      <c r="E367" s="0" t="n">
        <v>92</v>
      </c>
      <c r="F367" s="0" t="n">
        <v>16</v>
      </c>
      <c r="G367" s="0" t="n">
        <v>100</v>
      </c>
      <c r="H367" s="0" t="n">
        <v>88</v>
      </c>
      <c r="I367" s="0" t="n">
        <v>4</v>
      </c>
      <c r="K367" s="3"/>
    </row>
    <row r="368" customFormat="false" ht="15.6" hidden="false" customHeight="false" outlineLevel="0" collapsed="false">
      <c r="A368" s="0" t="s">
        <v>12</v>
      </c>
      <c r="B368" s="0" t="n">
        <v>129</v>
      </c>
      <c r="C368" s="0" t="n">
        <v>78</v>
      </c>
      <c r="D368" s="3" t="n">
        <f aca="false">(B368+2*C368)/3</f>
        <v>95</v>
      </c>
      <c r="E368" s="0" t="n">
        <v>84</v>
      </c>
      <c r="F368" s="0" t="n">
        <v>14</v>
      </c>
      <c r="G368" s="0" t="n">
        <v>99</v>
      </c>
      <c r="H368" s="0" t="n">
        <v>89</v>
      </c>
      <c r="I368" s="0" t="n">
        <v>4</v>
      </c>
      <c r="K368" s="3"/>
    </row>
    <row r="369" customFormat="false" ht="15.6" hidden="false" customHeight="false" outlineLevel="0" collapsed="false">
      <c r="A369" s="0" t="s">
        <v>13</v>
      </c>
      <c r="B369" s="0" t="n">
        <v>131</v>
      </c>
      <c r="C369" s="0" t="n">
        <v>81</v>
      </c>
      <c r="D369" s="3" t="n">
        <f aca="false">(B369+2*C369)/3</f>
        <v>97.6666666666667</v>
      </c>
      <c r="E369" s="0" t="n">
        <v>84</v>
      </c>
      <c r="F369" s="0" t="n">
        <v>17</v>
      </c>
      <c r="G369" s="0" t="n">
        <v>100</v>
      </c>
      <c r="H369" s="0" t="n">
        <v>88</v>
      </c>
      <c r="I369" s="0" t="n">
        <v>4</v>
      </c>
      <c r="K369" s="3"/>
    </row>
    <row r="370" customFormat="false" ht="15.6" hidden="false" customHeight="false" outlineLevel="0" collapsed="false">
      <c r="A370" s="0" t="s">
        <v>14</v>
      </c>
      <c r="B370" s="0" t="n">
        <v>130</v>
      </c>
      <c r="C370" s="0" t="n">
        <v>81</v>
      </c>
      <c r="D370" s="3" t="n">
        <f aca="false">(B370+2*C370)/3</f>
        <v>97.3333333333333</v>
      </c>
      <c r="E370" s="0" t="n">
        <v>81</v>
      </c>
      <c r="F370" s="0" t="n">
        <v>15</v>
      </c>
      <c r="G370" s="0" t="n">
        <v>100</v>
      </c>
      <c r="H370" s="0" t="n">
        <v>89</v>
      </c>
      <c r="I370" s="0" t="n">
        <v>5</v>
      </c>
      <c r="K370" s="3"/>
    </row>
    <row r="371" customFormat="false" ht="15.6" hidden="false" customHeight="false" outlineLevel="0" collapsed="false">
      <c r="A371" s="0" t="s">
        <v>15</v>
      </c>
      <c r="B371" s="0" t="n">
        <v>132</v>
      </c>
      <c r="C371" s="0" t="n">
        <v>80</v>
      </c>
      <c r="D371" s="3" t="n">
        <f aca="false">(B371+2*C371)/3</f>
        <v>97.3333333333333</v>
      </c>
      <c r="E371" s="0" t="n">
        <v>78</v>
      </c>
      <c r="F371" s="0" t="n">
        <v>14</v>
      </c>
      <c r="G371" s="0" t="n">
        <v>100</v>
      </c>
      <c r="H371" s="0" t="n">
        <v>90</v>
      </c>
      <c r="I371" s="0" t="n">
        <v>5</v>
      </c>
      <c r="K371" s="3"/>
    </row>
    <row r="372" customFormat="false" ht="15.6" hidden="false" customHeight="false" outlineLevel="0" collapsed="false">
      <c r="A372" s="0" t="s">
        <v>16</v>
      </c>
      <c r="B372" s="0" t="n">
        <v>131</v>
      </c>
      <c r="C372" s="0" t="n">
        <v>82</v>
      </c>
      <c r="D372" s="3" t="n">
        <f aca="false">(B372+2*C372)/3</f>
        <v>98.3333333333333</v>
      </c>
      <c r="E372" s="0" t="n">
        <v>75</v>
      </c>
      <c r="F372" s="0" t="n">
        <v>16</v>
      </c>
      <c r="G372" s="0" t="n">
        <v>100</v>
      </c>
      <c r="H372" s="0" t="n">
        <v>90</v>
      </c>
      <c r="I372" s="0" t="n">
        <v>5</v>
      </c>
      <c r="K372" s="3"/>
    </row>
    <row r="373" customFormat="false" ht="15.6" hidden="false" customHeight="false" outlineLevel="0" collapsed="false">
      <c r="A373" s="0" t="s">
        <v>17</v>
      </c>
      <c r="B373" s="0" t="n">
        <v>131</v>
      </c>
      <c r="C373" s="0" t="n">
        <v>82</v>
      </c>
      <c r="D373" s="3" t="n">
        <f aca="false">(B373+2*C373)/3</f>
        <v>98.3333333333333</v>
      </c>
      <c r="E373" s="0" t="n">
        <v>79</v>
      </c>
      <c r="F373" s="0" t="n">
        <v>17</v>
      </c>
      <c r="G373" s="0" t="n">
        <v>100</v>
      </c>
      <c r="H373" s="0" t="n">
        <v>89</v>
      </c>
      <c r="I373" s="0" t="n">
        <v>5</v>
      </c>
      <c r="K373" s="3"/>
    </row>
    <row r="374" customFormat="false" ht="15.6" hidden="false" customHeight="false" outlineLevel="0" collapsed="false">
      <c r="A374" s="0" t="s">
        <v>18</v>
      </c>
      <c r="B374" s="0" t="n">
        <v>132</v>
      </c>
      <c r="C374" s="0" t="n">
        <v>84</v>
      </c>
      <c r="D374" s="3" t="n">
        <f aca="false">(B374+2*C374)/3</f>
        <v>100</v>
      </c>
      <c r="E374" s="0" t="n">
        <v>79</v>
      </c>
      <c r="F374" s="0" t="n">
        <v>15</v>
      </c>
      <c r="G374" s="0" t="n">
        <v>100</v>
      </c>
      <c r="H374" s="0" t="n">
        <v>91</v>
      </c>
      <c r="I374" s="0" t="n">
        <v>5</v>
      </c>
      <c r="K374" s="3"/>
    </row>
    <row r="375" customFormat="false" ht="15.6" hidden="false" customHeight="false" outlineLevel="0" collapsed="false">
      <c r="D375" s="3"/>
    </row>
    <row r="376" customFormat="false" ht="15.6" hidden="false" customHeight="false" outlineLevel="0" collapsed="false">
      <c r="A376" s="0" t="s">
        <v>45</v>
      </c>
      <c r="D376" s="3"/>
    </row>
    <row r="377" customFormat="false" ht="15.6" hidden="false" customHeight="false" outlineLevel="0" collapsed="false">
      <c r="B377" s="1" t="s">
        <v>1</v>
      </c>
      <c r="C377" s="1"/>
      <c r="D377" s="2" t="s">
        <v>2</v>
      </c>
      <c r="E377" s="0" t="s">
        <v>3</v>
      </c>
      <c r="F377" s="0" t="s">
        <v>4</v>
      </c>
      <c r="G377" s="0" t="s">
        <v>5</v>
      </c>
      <c r="H377" s="0" t="s">
        <v>6</v>
      </c>
      <c r="I377" s="0" t="s">
        <v>7</v>
      </c>
    </row>
    <row r="378" customFormat="false" ht="15.6" hidden="false" customHeight="false" outlineLevel="0" collapsed="false">
      <c r="A378" s="0" t="s">
        <v>8</v>
      </c>
      <c r="B378" s="0" t="n">
        <v>152</v>
      </c>
      <c r="C378" s="0" t="n">
        <v>87</v>
      </c>
      <c r="D378" s="3" t="n">
        <f aca="false">(B378+2*C378)/3</f>
        <v>108.666666666667</v>
      </c>
      <c r="E378" s="0" t="n">
        <v>76</v>
      </c>
      <c r="F378" s="0" t="n">
        <v>17</v>
      </c>
      <c r="G378" s="0" t="n">
        <v>98</v>
      </c>
      <c r="H378" s="0" t="n">
        <v>98</v>
      </c>
      <c r="I378" s="0" t="n">
        <v>5</v>
      </c>
    </row>
    <row r="379" customFormat="false" ht="15.6" hidden="false" customHeight="false" outlineLevel="0" collapsed="false">
      <c r="A379" s="0" t="s">
        <v>9</v>
      </c>
      <c r="B379" s="0" t="n">
        <v>136</v>
      </c>
      <c r="C379" s="0" t="n">
        <v>82</v>
      </c>
      <c r="D379" s="3" t="n">
        <f aca="false">(B379+2*C379)/3</f>
        <v>100</v>
      </c>
      <c r="E379" s="0" t="n">
        <v>74</v>
      </c>
      <c r="F379" s="0" t="n">
        <v>15</v>
      </c>
      <c r="G379" s="0" t="n">
        <v>98</v>
      </c>
      <c r="H379" s="0" t="n">
        <v>88</v>
      </c>
      <c r="I379" s="0" t="n">
        <v>3</v>
      </c>
      <c r="K379" s="3"/>
    </row>
    <row r="380" customFormat="false" ht="15.6" hidden="false" customHeight="false" outlineLevel="0" collapsed="false">
      <c r="A380" s="0" t="s">
        <v>10</v>
      </c>
      <c r="B380" s="0" t="n">
        <v>136</v>
      </c>
      <c r="C380" s="0" t="n">
        <v>83</v>
      </c>
      <c r="D380" s="3" t="n">
        <f aca="false">(B380+2*C380)/3</f>
        <v>100.666666666667</v>
      </c>
      <c r="E380" s="0" t="n">
        <v>74</v>
      </c>
      <c r="F380" s="0" t="n">
        <v>17</v>
      </c>
      <c r="G380" s="0" t="n">
        <v>98</v>
      </c>
      <c r="H380" s="0" t="n">
        <v>85</v>
      </c>
      <c r="I380" s="0" t="n">
        <v>2</v>
      </c>
      <c r="K380" s="3"/>
    </row>
    <row r="381" customFormat="false" ht="15.6" hidden="false" customHeight="false" outlineLevel="0" collapsed="false">
      <c r="A381" s="0" t="s">
        <v>11</v>
      </c>
      <c r="B381" s="0" t="n">
        <v>139</v>
      </c>
      <c r="C381" s="0" t="n">
        <v>86</v>
      </c>
      <c r="D381" s="3" t="n">
        <f aca="false">(B381+2*C381)/3</f>
        <v>103.666666666667</v>
      </c>
      <c r="E381" s="0" t="n">
        <v>75</v>
      </c>
      <c r="F381" s="0" t="n">
        <v>15</v>
      </c>
      <c r="G381" s="0" t="n">
        <v>96</v>
      </c>
      <c r="H381" s="0" t="n">
        <v>84</v>
      </c>
      <c r="I381" s="0" t="n">
        <v>2</v>
      </c>
      <c r="K381" s="3"/>
    </row>
    <row r="382" customFormat="false" ht="15.6" hidden="false" customHeight="false" outlineLevel="0" collapsed="false">
      <c r="A382" s="0" t="s">
        <v>12</v>
      </c>
      <c r="B382" s="0" t="n">
        <v>142</v>
      </c>
      <c r="C382" s="0" t="n">
        <v>86</v>
      </c>
      <c r="D382" s="3" t="n">
        <f aca="false">(B382+2*C382)/3</f>
        <v>104.666666666667</v>
      </c>
      <c r="E382" s="0" t="n">
        <v>75</v>
      </c>
      <c r="F382" s="0" t="n">
        <v>15</v>
      </c>
      <c r="G382" s="0" t="n">
        <v>95</v>
      </c>
      <c r="H382" s="0" t="n">
        <v>86</v>
      </c>
      <c r="I382" s="0" t="n">
        <v>4</v>
      </c>
      <c r="K382" s="3"/>
    </row>
    <row r="383" customFormat="false" ht="15.6" hidden="false" customHeight="false" outlineLevel="0" collapsed="false">
      <c r="A383" s="0" t="s">
        <v>13</v>
      </c>
      <c r="B383" s="0" t="n">
        <v>150</v>
      </c>
      <c r="C383" s="0" t="n">
        <v>85</v>
      </c>
      <c r="D383" s="3" t="n">
        <f aca="false">(B383+2*C383)/3</f>
        <v>106.666666666667</v>
      </c>
      <c r="E383" s="0" t="n">
        <v>76</v>
      </c>
      <c r="F383" s="0" t="n">
        <v>16</v>
      </c>
      <c r="G383" s="0" t="n">
        <v>95</v>
      </c>
      <c r="H383" s="0" t="n">
        <v>88</v>
      </c>
      <c r="I383" s="0" t="n">
        <v>4</v>
      </c>
      <c r="K383" s="3"/>
    </row>
    <row r="384" customFormat="false" ht="15.6" hidden="false" customHeight="false" outlineLevel="0" collapsed="false">
      <c r="A384" s="0" t="s">
        <v>14</v>
      </c>
      <c r="B384" s="0" t="n">
        <v>132</v>
      </c>
      <c r="C384" s="0" t="n">
        <v>86</v>
      </c>
      <c r="D384" s="3" t="n">
        <f aca="false">(B384+2*C384)/3</f>
        <v>101.333333333333</v>
      </c>
      <c r="E384" s="0" t="n">
        <v>75</v>
      </c>
      <c r="F384" s="0" t="n">
        <v>15</v>
      </c>
      <c r="G384" s="0" t="n">
        <v>96</v>
      </c>
      <c r="H384" s="0" t="n">
        <v>88</v>
      </c>
      <c r="I384" s="0" t="n">
        <v>4</v>
      </c>
      <c r="K384" s="3"/>
    </row>
    <row r="385" customFormat="false" ht="15.6" hidden="false" customHeight="false" outlineLevel="0" collapsed="false">
      <c r="A385" s="0" t="s">
        <v>15</v>
      </c>
      <c r="B385" s="0" t="n">
        <v>130</v>
      </c>
      <c r="C385" s="0" t="n">
        <v>81</v>
      </c>
      <c r="D385" s="3" t="n">
        <f aca="false">(B385+2*C385)/3</f>
        <v>97.3333333333333</v>
      </c>
      <c r="E385" s="0" t="n">
        <v>76</v>
      </c>
      <c r="F385" s="0" t="n">
        <v>15</v>
      </c>
      <c r="G385" s="0" t="n">
        <v>97</v>
      </c>
      <c r="H385" s="0" t="n">
        <v>89</v>
      </c>
      <c r="I385" s="0" t="n">
        <v>5</v>
      </c>
      <c r="K385" s="3"/>
    </row>
    <row r="386" customFormat="false" ht="15.6" hidden="false" customHeight="false" outlineLevel="0" collapsed="false">
      <c r="A386" s="0" t="s">
        <v>16</v>
      </c>
      <c r="B386" s="0" t="n">
        <v>135</v>
      </c>
      <c r="C386" s="0" t="n">
        <v>87</v>
      </c>
      <c r="D386" s="3" t="n">
        <f aca="false">(B386+2*C386)/3</f>
        <v>103</v>
      </c>
      <c r="E386" s="0" t="n">
        <v>76</v>
      </c>
      <c r="F386" s="0" t="n">
        <v>15</v>
      </c>
      <c r="G386" s="0" t="n">
        <v>95</v>
      </c>
      <c r="H386" s="0" t="n">
        <v>90</v>
      </c>
      <c r="I386" s="0" t="n">
        <v>5</v>
      </c>
      <c r="K386" s="3"/>
    </row>
    <row r="387" customFormat="false" ht="15.6" hidden="false" customHeight="false" outlineLevel="0" collapsed="false">
      <c r="A387" s="0" t="s">
        <v>17</v>
      </c>
      <c r="B387" s="0" t="n">
        <v>140</v>
      </c>
      <c r="C387" s="0" t="n">
        <v>78</v>
      </c>
      <c r="D387" s="3" t="n">
        <f aca="false">(B387+2*C387)/3</f>
        <v>98.6666666666667</v>
      </c>
      <c r="E387" s="0" t="n">
        <v>76</v>
      </c>
      <c r="F387" s="0" t="n">
        <v>18</v>
      </c>
      <c r="G387" s="0" t="n">
        <v>96</v>
      </c>
      <c r="H387" s="0" t="n">
        <v>91</v>
      </c>
      <c r="I387" s="0" t="n">
        <v>5</v>
      </c>
      <c r="K387" s="3"/>
    </row>
    <row r="388" customFormat="false" ht="15.6" hidden="false" customHeight="false" outlineLevel="0" collapsed="false">
      <c r="A388" s="0" t="s">
        <v>18</v>
      </c>
      <c r="B388" s="0" t="n">
        <v>141</v>
      </c>
      <c r="C388" s="0" t="n">
        <v>79</v>
      </c>
      <c r="D388" s="3" t="n">
        <f aca="false">(B388+2*C388)/3</f>
        <v>99.6666666666667</v>
      </c>
      <c r="E388" s="0" t="n">
        <v>76</v>
      </c>
      <c r="F388" s="0" t="n">
        <v>19</v>
      </c>
      <c r="G388" s="0" t="n">
        <v>95</v>
      </c>
      <c r="H388" s="0" t="n">
        <v>92</v>
      </c>
      <c r="I388" s="0" t="n">
        <v>5</v>
      </c>
      <c r="K388" s="3"/>
    </row>
    <row r="389" customFormat="false" ht="15.6" hidden="false" customHeight="false" outlineLevel="0" collapsed="false">
      <c r="D389" s="3"/>
    </row>
    <row r="390" customFormat="false" ht="15.6" hidden="false" customHeight="false" outlineLevel="0" collapsed="false">
      <c r="A390" s="0" t="s">
        <v>46</v>
      </c>
      <c r="D390" s="3"/>
    </row>
    <row r="391" customFormat="false" ht="15.6" hidden="false" customHeight="false" outlineLevel="0" collapsed="false">
      <c r="B391" s="1" t="s">
        <v>1</v>
      </c>
      <c r="C391" s="1"/>
      <c r="D391" s="2" t="s">
        <v>2</v>
      </c>
      <c r="E391" s="0" t="s">
        <v>3</v>
      </c>
      <c r="F391" s="0" t="s">
        <v>4</v>
      </c>
      <c r="G391" s="0" t="s">
        <v>5</v>
      </c>
      <c r="H391" s="0" t="s">
        <v>6</v>
      </c>
      <c r="I391" s="0" t="s">
        <v>7</v>
      </c>
    </row>
    <row r="392" customFormat="false" ht="15.6" hidden="false" customHeight="false" outlineLevel="0" collapsed="false">
      <c r="A392" s="0" t="s">
        <v>8</v>
      </c>
      <c r="B392" s="0" t="n">
        <v>151</v>
      </c>
      <c r="C392" s="0" t="n">
        <v>85</v>
      </c>
      <c r="D392" s="3" t="n">
        <f aca="false">(B392+2*C392)/3</f>
        <v>107</v>
      </c>
      <c r="E392" s="0" t="n">
        <v>92</v>
      </c>
      <c r="F392" s="0" t="n">
        <v>22</v>
      </c>
      <c r="G392" s="0" t="n">
        <v>98</v>
      </c>
      <c r="H392" s="0" t="n">
        <v>98</v>
      </c>
      <c r="I392" s="0" t="n">
        <v>5</v>
      </c>
    </row>
    <row r="393" customFormat="false" ht="15.6" hidden="false" customHeight="false" outlineLevel="0" collapsed="false">
      <c r="A393" s="0" t="s">
        <v>9</v>
      </c>
      <c r="B393" s="0" t="n">
        <v>129</v>
      </c>
      <c r="C393" s="0" t="n">
        <v>77</v>
      </c>
      <c r="D393" s="3" t="n">
        <f aca="false">(B393+2*C393)/3</f>
        <v>94.3333333333333</v>
      </c>
      <c r="E393" s="0" t="n">
        <v>88</v>
      </c>
      <c r="F393" s="0" t="n">
        <v>17</v>
      </c>
      <c r="G393" s="0" t="n">
        <v>87</v>
      </c>
      <c r="H393" s="0" t="n">
        <v>90</v>
      </c>
      <c r="I393" s="0" t="n">
        <v>4</v>
      </c>
      <c r="K393" s="3"/>
    </row>
    <row r="394" customFormat="false" ht="15.6" hidden="false" customHeight="false" outlineLevel="0" collapsed="false">
      <c r="A394" s="0" t="s">
        <v>10</v>
      </c>
      <c r="B394" s="0" t="n">
        <v>115</v>
      </c>
      <c r="C394" s="0" t="n">
        <v>73</v>
      </c>
      <c r="D394" s="3" t="n">
        <f aca="false">(B394+2*C394)/3</f>
        <v>87</v>
      </c>
      <c r="E394" s="0" t="n">
        <v>86</v>
      </c>
      <c r="F394" s="0" t="n">
        <v>30</v>
      </c>
      <c r="G394" s="0" t="n">
        <v>97</v>
      </c>
      <c r="H394" s="0" t="n">
        <v>91</v>
      </c>
      <c r="I394" s="0" t="n">
        <v>4</v>
      </c>
      <c r="K394" s="3"/>
    </row>
    <row r="395" customFormat="false" ht="15.6" hidden="false" customHeight="false" outlineLevel="0" collapsed="false">
      <c r="A395" s="0" t="s">
        <v>11</v>
      </c>
      <c r="B395" s="0" t="n">
        <v>117</v>
      </c>
      <c r="C395" s="0" t="n">
        <v>70</v>
      </c>
      <c r="D395" s="3" t="n">
        <f aca="false">(B395+2*C395)/3</f>
        <v>85.6666666666667</v>
      </c>
      <c r="E395" s="0" t="n">
        <v>81</v>
      </c>
      <c r="F395" s="0" t="n">
        <v>31</v>
      </c>
      <c r="G395" s="0" t="n">
        <v>95</v>
      </c>
      <c r="H395" s="0" t="n">
        <v>88</v>
      </c>
      <c r="I395" s="0" t="n">
        <v>3</v>
      </c>
      <c r="K395" s="3"/>
    </row>
    <row r="396" customFormat="false" ht="15.6" hidden="false" customHeight="false" outlineLevel="0" collapsed="false">
      <c r="A396" s="0" t="s">
        <v>12</v>
      </c>
      <c r="B396" s="0" t="n">
        <v>118</v>
      </c>
      <c r="C396" s="0" t="n">
        <v>72</v>
      </c>
      <c r="D396" s="3" t="n">
        <f aca="false">(B396+2*C396)/3</f>
        <v>87.3333333333333</v>
      </c>
      <c r="E396" s="0" t="n">
        <v>81</v>
      </c>
      <c r="F396" s="0" t="n">
        <v>20</v>
      </c>
      <c r="G396" s="0" t="n">
        <v>96</v>
      </c>
      <c r="H396" s="0" t="n">
        <v>90</v>
      </c>
      <c r="I396" s="0" t="n">
        <v>4</v>
      </c>
      <c r="K396" s="3"/>
    </row>
    <row r="397" customFormat="false" ht="15.6" hidden="false" customHeight="false" outlineLevel="0" collapsed="false">
      <c r="A397" s="0" t="s">
        <v>13</v>
      </c>
      <c r="B397" s="0" t="n">
        <v>116</v>
      </c>
      <c r="C397" s="0" t="n">
        <v>71</v>
      </c>
      <c r="D397" s="3" t="n">
        <f aca="false">(B397+2*C397)/3</f>
        <v>86</v>
      </c>
      <c r="E397" s="0" t="n">
        <v>79</v>
      </c>
      <c r="F397" s="0" t="n">
        <v>27</v>
      </c>
      <c r="G397" s="0" t="n">
        <v>96</v>
      </c>
      <c r="H397" s="0" t="n">
        <v>88</v>
      </c>
      <c r="I397" s="0" t="n">
        <v>4</v>
      </c>
      <c r="K397" s="3"/>
    </row>
    <row r="398" customFormat="false" ht="15.6" hidden="false" customHeight="false" outlineLevel="0" collapsed="false">
      <c r="A398" s="0" t="s">
        <v>14</v>
      </c>
      <c r="B398" s="0" t="n">
        <v>118</v>
      </c>
      <c r="C398" s="0" t="n">
        <v>72</v>
      </c>
      <c r="D398" s="3" t="n">
        <f aca="false">(B398+2*C398)/3</f>
        <v>87.3333333333333</v>
      </c>
      <c r="E398" s="0" t="n">
        <v>76</v>
      </c>
      <c r="F398" s="0" t="n">
        <v>25</v>
      </c>
      <c r="G398" s="0" t="n">
        <v>96</v>
      </c>
      <c r="H398" s="0" t="n">
        <v>89</v>
      </c>
      <c r="I398" s="0" t="n">
        <v>4</v>
      </c>
      <c r="K398" s="3"/>
    </row>
    <row r="399" customFormat="false" ht="15.6" hidden="false" customHeight="false" outlineLevel="0" collapsed="false">
      <c r="A399" s="0" t="s">
        <v>15</v>
      </c>
      <c r="B399" s="0" t="n">
        <v>122</v>
      </c>
      <c r="C399" s="0" t="n">
        <v>74</v>
      </c>
      <c r="D399" s="3" t="n">
        <f aca="false">(B399+2*C399)/3</f>
        <v>90</v>
      </c>
      <c r="E399" s="0" t="n">
        <v>75</v>
      </c>
      <c r="F399" s="0" t="n">
        <v>25</v>
      </c>
      <c r="G399" s="0" t="n">
        <v>97</v>
      </c>
      <c r="H399" s="0" t="n">
        <v>92</v>
      </c>
      <c r="I399" s="0" t="n">
        <v>5</v>
      </c>
      <c r="K399" s="3"/>
    </row>
    <row r="400" customFormat="false" ht="15.6" hidden="false" customHeight="false" outlineLevel="0" collapsed="false">
      <c r="A400" s="0" t="s">
        <v>16</v>
      </c>
      <c r="B400" s="0" t="n">
        <v>121</v>
      </c>
      <c r="C400" s="0" t="n">
        <v>75</v>
      </c>
      <c r="D400" s="3" t="n">
        <f aca="false">(B400+2*C400)/3</f>
        <v>90.3333333333333</v>
      </c>
      <c r="E400" s="0" t="n">
        <v>77</v>
      </c>
      <c r="F400" s="0" t="n">
        <v>24</v>
      </c>
      <c r="G400" s="0" t="n">
        <v>95</v>
      </c>
      <c r="H400" s="0" t="n">
        <v>94</v>
      </c>
      <c r="I400" s="0" t="n">
        <v>5</v>
      </c>
      <c r="K400" s="3"/>
    </row>
    <row r="401" customFormat="false" ht="15.6" hidden="false" customHeight="false" outlineLevel="0" collapsed="false">
      <c r="A401" s="0" t="s">
        <v>17</v>
      </c>
      <c r="B401" s="0" t="n">
        <v>121</v>
      </c>
      <c r="C401" s="0" t="n">
        <v>74</v>
      </c>
      <c r="D401" s="3" t="n">
        <f aca="false">(B401+2*C401)/3</f>
        <v>89.6666666666667</v>
      </c>
      <c r="E401" s="0" t="n">
        <v>78</v>
      </c>
      <c r="F401" s="0" t="n">
        <v>25</v>
      </c>
      <c r="G401" s="0" t="n">
        <v>96</v>
      </c>
      <c r="H401" s="0" t="n">
        <v>85</v>
      </c>
      <c r="I401" s="0" t="n">
        <v>5</v>
      </c>
      <c r="K401" s="3"/>
    </row>
    <row r="402" customFormat="false" ht="15.6" hidden="false" customHeight="false" outlineLevel="0" collapsed="false">
      <c r="A402" s="0" t="s">
        <v>18</v>
      </c>
      <c r="B402" s="0" t="n">
        <v>123</v>
      </c>
      <c r="C402" s="0" t="n">
        <v>75</v>
      </c>
      <c r="D402" s="3" t="n">
        <f aca="false">(B402+2*C402)/3</f>
        <v>91</v>
      </c>
      <c r="E402" s="0" t="n">
        <v>77</v>
      </c>
      <c r="F402" s="0" t="n">
        <v>25</v>
      </c>
      <c r="G402" s="0" t="n">
        <v>97</v>
      </c>
      <c r="H402" s="0" t="n">
        <v>95</v>
      </c>
      <c r="I402" s="0" t="n">
        <v>5</v>
      </c>
      <c r="K402" s="3"/>
    </row>
    <row r="403" customFormat="false" ht="15.6" hidden="false" customHeight="false" outlineLevel="0" collapsed="false">
      <c r="D403" s="3"/>
    </row>
    <row r="404" customFormat="false" ht="15.6" hidden="false" customHeight="false" outlineLevel="0" collapsed="false">
      <c r="D404" s="3"/>
    </row>
    <row r="405" customFormat="false" ht="15.6" hidden="false" customHeight="false" outlineLevel="0" collapsed="false">
      <c r="A405" s="0" t="s">
        <v>47</v>
      </c>
      <c r="D405" s="3"/>
    </row>
    <row r="406" customFormat="false" ht="15.6" hidden="false" customHeight="false" outlineLevel="0" collapsed="false">
      <c r="B406" s="1" t="s">
        <v>1</v>
      </c>
      <c r="C406" s="1"/>
      <c r="D406" s="2" t="s">
        <v>2</v>
      </c>
      <c r="E406" s="0" t="s">
        <v>3</v>
      </c>
      <c r="F406" s="0" t="s">
        <v>4</v>
      </c>
      <c r="G406" s="0" t="s">
        <v>5</v>
      </c>
      <c r="H406" s="0" t="s">
        <v>6</v>
      </c>
      <c r="I406" s="0" t="s">
        <v>7</v>
      </c>
    </row>
    <row r="407" customFormat="false" ht="15.6" hidden="false" customHeight="false" outlineLevel="0" collapsed="false">
      <c r="A407" s="0" t="s">
        <v>8</v>
      </c>
      <c r="B407" s="0" t="n">
        <v>121</v>
      </c>
      <c r="C407" s="0" t="n">
        <v>82</v>
      </c>
      <c r="D407" s="3" t="n">
        <f aca="false">(B407+2*C407)/3</f>
        <v>95</v>
      </c>
      <c r="E407" s="0" t="n">
        <v>111</v>
      </c>
      <c r="F407" s="0" t="n">
        <v>20</v>
      </c>
      <c r="G407" s="0" t="n">
        <v>96</v>
      </c>
      <c r="H407" s="0" t="n">
        <v>97</v>
      </c>
      <c r="I407" s="0" t="n">
        <v>5</v>
      </c>
    </row>
    <row r="408" customFormat="false" ht="15.6" hidden="false" customHeight="false" outlineLevel="0" collapsed="false">
      <c r="A408" s="0" t="s">
        <v>9</v>
      </c>
      <c r="B408" s="0" t="n">
        <v>97</v>
      </c>
      <c r="C408" s="0" t="n">
        <v>50</v>
      </c>
      <c r="D408" s="3" t="n">
        <f aca="false">(B408+2*C408)/3</f>
        <v>65.6666666666667</v>
      </c>
      <c r="E408" s="0" t="n">
        <v>104</v>
      </c>
      <c r="F408" s="0" t="n">
        <v>11</v>
      </c>
      <c r="G408" s="0" t="n">
        <v>98</v>
      </c>
      <c r="H408" s="0" t="n">
        <v>90</v>
      </c>
      <c r="I408" s="0" t="n">
        <v>4</v>
      </c>
      <c r="K408" s="3"/>
    </row>
    <row r="409" customFormat="false" ht="15.6" hidden="false" customHeight="false" outlineLevel="0" collapsed="false">
      <c r="A409" s="0" t="s">
        <v>10</v>
      </c>
      <c r="B409" s="0" t="n">
        <v>92</v>
      </c>
      <c r="C409" s="0" t="n">
        <v>59</v>
      </c>
      <c r="D409" s="3" t="n">
        <f aca="false">(B409+2*C409)/3</f>
        <v>70</v>
      </c>
      <c r="E409" s="0" t="n">
        <v>100</v>
      </c>
      <c r="F409" s="0" t="n">
        <v>20</v>
      </c>
      <c r="G409" s="0" t="n">
        <v>90</v>
      </c>
      <c r="H409" s="0" t="n">
        <v>85</v>
      </c>
      <c r="I409" s="0" t="n">
        <v>3</v>
      </c>
      <c r="K409" s="3"/>
    </row>
    <row r="410" customFormat="false" ht="15.6" hidden="false" customHeight="false" outlineLevel="0" collapsed="false">
      <c r="A410" s="0" t="s">
        <v>11</v>
      </c>
      <c r="B410" s="0" t="n">
        <v>94</v>
      </c>
      <c r="C410" s="0" t="n">
        <v>50</v>
      </c>
      <c r="D410" s="3" t="n">
        <f aca="false">(B410+2*C410)/3</f>
        <v>64.6666666666667</v>
      </c>
      <c r="E410" s="0" t="n">
        <v>95</v>
      </c>
      <c r="F410" s="0" t="n">
        <v>21</v>
      </c>
      <c r="G410" s="0" t="n">
        <v>92</v>
      </c>
      <c r="H410" s="0" t="n">
        <v>92</v>
      </c>
      <c r="I410" s="0" t="n">
        <v>4</v>
      </c>
      <c r="K410" s="3"/>
    </row>
    <row r="411" customFormat="false" ht="15.6" hidden="false" customHeight="false" outlineLevel="0" collapsed="false">
      <c r="A411" s="0" t="s">
        <v>12</v>
      </c>
      <c r="B411" s="0" t="n">
        <v>93</v>
      </c>
      <c r="C411" s="0" t="n">
        <v>59</v>
      </c>
      <c r="D411" s="3" t="n">
        <f aca="false">(B411+2*C411)/3</f>
        <v>70.3333333333333</v>
      </c>
      <c r="E411" s="0" t="n">
        <v>90</v>
      </c>
      <c r="F411" s="0" t="n">
        <v>28</v>
      </c>
      <c r="G411" s="0" t="n">
        <v>93</v>
      </c>
      <c r="H411" s="0" t="n">
        <v>88</v>
      </c>
      <c r="I411" s="0" t="n">
        <v>4</v>
      </c>
      <c r="K411" s="3"/>
    </row>
    <row r="412" customFormat="false" ht="15.6" hidden="false" customHeight="false" outlineLevel="0" collapsed="false">
      <c r="A412" s="0" t="s">
        <v>13</v>
      </c>
      <c r="B412" s="0" t="n">
        <v>90</v>
      </c>
      <c r="C412" s="0" t="n">
        <v>59</v>
      </c>
      <c r="D412" s="3" t="n">
        <f aca="false">(B412+2*C412)/3</f>
        <v>69.3333333333333</v>
      </c>
      <c r="E412" s="0" t="n">
        <v>89</v>
      </c>
      <c r="F412" s="0" t="n">
        <v>12</v>
      </c>
      <c r="G412" s="0" t="n">
        <v>94</v>
      </c>
      <c r="H412" s="0" t="n">
        <v>86</v>
      </c>
      <c r="I412" s="0" t="n">
        <v>4</v>
      </c>
      <c r="K412" s="3"/>
    </row>
    <row r="413" customFormat="false" ht="15.6" hidden="false" customHeight="false" outlineLevel="0" collapsed="false">
      <c r="A413" s="0" t="s">
        <v>14</v>
      </c>
      <c r="B413" s="0" t="n">
        <v>96</v>
      </c>
      <c r="C413" s="0" t="n">
        <v>62</v>
      </c>
      <c r="D413" s="3" t="n">
        <f aca="false">(B413+2*C413)/3</f>
        <v>73.3333333333333</v>
      </c>
      <c r="E413" s="0" t="n">
        <v>88</v>
      </c>
      <c r="F413" s="0" t="n">
        <v>18</v>
      </c>
      <c r="G413" s="0" t="n">
        <v>95</v>
      </c>
      <c r="H413" s="0" t="n">
        <v>90</v>
      </c>
      <c r="I413" s="0" t="n">
        <v>5</v>
      </c>
      <c r="K413" s="3"/>
    </row>
    <row r="414" customFormat="false" ht="15.6" hidden="false" customHeight="false" outlineLevel="0" collapsed="false">
      <c r="A414" s="0" t="s">
        <v>15</v>
      </c>
      <c r="B414" s="0" t="n">
        <v>97</v>
      </c>
      <c r="C414" s="0" t="n">
        <v>65</v>
      </c>
      <c r="D414" s="3" t="n">
        <f aca="false">(B414+2*C414)/3</f>
        <v>75.6666666666667</v>
      </c>
      <c r="E414" s="0" t="n">
        <v>91</v>
      </c>
      <c r="F414" s="0" t="n">
        <v>18</v>
      </c>
      <c r="G414" s="0" t="n">
        <v>98</v>
      </c>
      <c r="H414" s="0" t="n">
        <v>92</v>
      </c>
      <c r="I414" s="0" t="n">
        <v>5</v>
      </c>
      <c r="K414" s="3"/>
    </row>
    <row r="415" customFormat="false" ht="15.6" hidden="false" customHeight="false" outlineLevel="0" collapsed="false">
      <c r="A415" s="0" t="s">
        <v>16</v>
      </c>
      <c r="B415" s="0" t="n">
        <v>98</v>
      </c>
      <c r="C415" s="0" t="n">
        <v>59</v>
      </c>
      <c r="D415" s="3" t="n">
        <f aca="false">(B415+2*C415)/3</f>
        <v>72</v>
      </c>
      <c r="E415" s="0" t="n">
        <v>91</v>
      </c>
      <c r="F415" s="0" t="n">
        <v>17</v>
      </c>
      <c r="G415" s="0" t="n">
        <v>97</v>
      </c>
      <c r="H415" s="0" t="n">
        <v>95</v>
      </c>
      <c r="I415" s="0" t="n">
        <v>5</v>
      </c>
      <c r="K415" s="3"/>
    </row>
    <row r="416" customFormat="false" ht="15.6" hidden="false" customHeight="false" outlineLevel="0" collapsed="false">
      <c r="A416" s="0" t="s">
        <v>17</v>
      </c>
      <c r="B416" s="0" t="n">
        <v>96</v>
      </c>
      <c r="C416" s="0" t="n">
        <v>62</v>
      </c>
      <c r="D416" s="3" t="n">
        <f aca="false">(B416+2*C416)/3</f>
        <v>73.3333333333333</v>
      </c>
      <c r="E416" s="0" t="n">
        <v>90</v>
      </c>
      <c r="F416" s="0" t="n">
        <v>18</v>
      </c>
      <c r="G416" s="0" t="n">
        <v>98</v>
      </c>
      <c r="H416" s="0" t="n">
        <v>94</v>
      </c>
      <c r="I416" s="0" t="n">
        <v>5</v>
      </c>
      <c r="K416" s="3"/>
    </row>
    <row r="417" customFormat="false" ht="15.6" hidden="false" customHeight="false" outlineLevel="0" collapsed="false">
      <c r="A417" s="0" t="s">
        <v>18</v>
      </c>
      <c r="B417" s="0" t="n">
        <v>98</v>
      </c>
      <c r="C417" s="0" t="n">
        <v>55</v>
      </c>
      <c r="D417" s="3" t="n">
        <f aca="false">(B417+2*C417)/3</f>
        <v>69.3333333333333</v>
      </c>
      <c r="E417" s="0" t="n">
        <v>95</v>
      </c>
      <c r="F417" s="0" t="n">
        <v>18</v>
      </c>
      <c r="G417" s="0" t="n">
        <v>98</v>
      </c>
      <c r="H417" s="0" t="n">
        <v>95</v>
      </c>
      <c r="I417" s="0" t="n">
        <v>5</v>
      </c>
      <c r="K417" s="3"/>
    </row>
    <row r="418" customFormat="false" ht="15.6" hidden="false" customHeight="false" outlineLevel="0" collapsed="false">
      <c r="D418" s="3"/>
    </row>
  </sheetData>
  <mergeCells count="30">
    <mergeCell ref="B1:C1"/>
    <mergeCell ref="B15:C15"/>
    <mergeCell ref="B28:C28"/>
    <mergeCell ref="B42:C42"/>
    <mergeCell ref="B56:C56"/>
    <mergeCell ref="B70:C70"/>
    <mergeCell ref="B83:C83"/>
    <mergeCell ref="B97:C97"/>
    <mergeCell ref="B111:C111"/>
    <mergeCell ref="B125:C125"/>
    <mergeCell ref="B139:C139"/>
    <mergeCell ref="B153:C153"/>
    <mergeCell ref="B167:C167"/>
    <mergeCell ref="B181:C181"/>
    <mergeCell ref="B195:C195"/>
    <mergeCell ref="B209:C209"/>
    <mergeCell ref="B223:C223"/>
    <mergeCell ref="B237:C237"/>
    <mergeCell ref="B251:C251"/>
    <mergeCell ref="B265:C265"/>
    <mergeCell ref="B279:C279"/>
    <mergeCell ref="B293:C293"/>
    <mergeCell ref="B307:C307"/>
    <mergeCell ref="B321:C321"/>
    <mergeCell ref="B335:C335"/>
    <mergeCell ref="B349:C349"/>
    <mergeCell ref="B363:C363"/>
    <mergeCell ref="B377:C377"/>
    <mergeCell ref="B391:C391"/>
    <mergeCell ref="B406:C40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11T08:06:10Z</dcterms:created>
  <dc:creator>？？？？？</dc:creator>
  <dc:description/>
  <dc:language>en-US</dc:language>
  <cp:lastModifiedBy>＇＇Fuckin＇ liar..</cp:lastModifiedBy>
  <dcterms:modified xsi:type="dcterms:W3CDTF">2022-05-17T18:03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03BDC4EEF94A3B977BA77E628B8A47</vt:lpwstr>
  </property>
  <property fmtid="{D5CDD505-2E9C-101B-9397-08002B2CF9AE}" pid="3" name="KSOProductBuildVer">
    <vt:lpwstr>2052-11.1.0.11365</vt:lpwstr>
  </property>
</Properties>
</file>